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6bca154608bf606/研究/2017 expiratory flow initiated PC/1st ver/pros/"/>
    </mc:Choice>
  </mc:AlternateContent>
  <xr:revisionPtr revIDLastSave="20" documentId="13_ncr:1_{50FA3ABD-054D-4DCA-BAB0-38CCA3DF8FFA}" xr6:coauthVersionLast="45" xr6:coauthVersionMax="45" xr10:uidLastSave="{19FEAA47-C4EB-42B8-80D5-E46DA61F93F8}"/>
  <bookViews>
    <workbookView xWindow="1120" yWindow="-93" windowWidth="20573" windowHeight="14586" activeTab="1" xr2:uid="{00000000-000D-0000-FFFF-FFFF00000000}"/>
  </bookViews>
  <sheets>
    <sheet name="vcv" sheetId="1" r:id="rId1"/>
    <sheet name="pcirv" sheetId="2" r:id="rId2"/>
  </sheets>
  <calcPr calcId="181029"/>
</workbook>
</file>

<file path=xl/calcChain.xml><?xml version="1.0" encoding="utf-8"?>
<calcChain xmlns="http://schemas.openxmlformats.org/spreadsheetml/2006/main">
  <c r="AG17" i="2" l="1"/>
  <c r="AG18" i="2"/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8" i="1"/>
  <c r="Y2" i="1"/>
  <c r="Y16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2" i="2"/>
  <c r="T3" i="2" l="1"/>
  <c r="T4" i="2"/>
  <c r="T5" i="2"/>
  <c r="T6" i="2"/>
  <c r="T7" i="2"/>
  <c r="T8" i="2"/>
  <c r="T9" i="2"/>
  <c r="T10" i="2"/>
  <c r="T11" i="2"/>
  <c r="T12" i="2"/>
  <c r="T13" i="2"/>
  <c r="T14" i="2"/>
  <c r="T15" i="2"/>
  <c r="AS17" i="2"/>
  <c r="T2" i="2"/>
  <c r="AS18" i="2"/>
  <c r="AS36" i="2"/>
  <c r="T36" i="2"/>
  <c r="AS37" i="2"/>
  <c r="T37" i="2"/>
  <c r="AS17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AS18" i="1"/>
  <c r="AS37" i="1"/>
  <c r="T37" i="1"/>
  <c r="AS38" i="1"/>
  <c r="T38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W38" i="1"/>
  <c r="AV38" i="1"/>
  <c r="AU38" i="1"/>
  <c r="AT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X38" i="1"/>
  <c r="W38" i="1"/>
  <c r="V38" i="1"/>
  <c r="U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W37" i="1"/>
  <c r="AV37" i="1"/>
  <c r="AU37" i="1"/>
  <c r="AT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X37" i="1"/>
  <c r="W37" i="1"/>
  <c r="V37" i="1"/>
  <c r="U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W18" i="1"/>
  <c r="AV18" i="1"/>
  <c r="AU18" i="1"/>
  <c r="AT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X18" i="1"/>
  <c r="W18" i="1"/>
  <c r="V18" i="1"/>
  <c r="U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W17" i="1"/>
  <c r="AV17" i="1"/>
  <c r="AU17" i="1"/>
  <c r="AT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X17" i="1"/>
  <c r="W17" i="1"/>
  <c r="V17" i="1"/>
  <c r="U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U37" i="2"/>
  <c r="V37" i="2"/>
  <c r="W37" i="2"/>
  <c r="X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T37" i="2"/>
  <c r="AU37" i="2"/>
  <c r="AV37" i="2"/>
  <c r="AW37" i="2"/>
  <c r="AX37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U36" i="2"/>
  <c r="V36" i="2"/>
  <c r="W36" i="2"/>
  <c r="X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T36" i="2"/>
  <c r="AU36" i="2"/>
  <c r="AV36" i="2"/>
  <c r="AW36" i="2"/>
  <c r="AX36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U18" i="2"/>
  <c r="V18" i="2"/>
  <c r="W18" i="2"/>
  <c r="X18" i="2"/>
  <c r="Z18" i="2"/>
  <c r="AA18" i="2"/>
  <c r="AB18" i="2"/>
  <c r="AC18" i="2"/>
  <c r="AD18" i="2"/>
  <c r="AE18" i="2"/>
  <c r="AF18" i="2"/>
  <c r="AH18" i="2"/>
  <c r="AI18" i="2"/>
  <c r="AJ18" i="2"/>
  <c r="AK18" i="2"/>
  <c r="AL18" i="2"/>
  <c r="AM18" i="2"/>
  <c r="AN18" i="2"/>
  <c r="AO18" i="2"/>
  <c r="AP18" i="2"/>
  <c r="AQ18" i="2"/>
  <c r="AR18" i="2"/>
  <c r="AT18" i="2"/>
  <c r="AU18" i="2"/>
  <c r="AV18" i="2"/>
  <c r="AW18" i="2"/>
  <c r="AX18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U17" i="2"/>
  <c r="V17" i="2"/>
  <c r="W17" i="2"/>
  <c r="X17" i="2"/>
  <c r="Z17" i="2"/>
  <c r="AA17" i="2"/>
  <c r="AB17" i="2"/>
  <c r="AC17" i="2"/>
  <c r="AD17" i="2"/>
  <c r="AE17" i="2"/>
  <c r="AF17" i="2"/>
  <c r="AH17" i="2"/>
  <c r="AI17" i="2"/>
  <c r="AJ17" i="2"/>
  <c r="AK17" i="2"/>
  <c r="AL17" i="2"/>
  <c r="AM17" i="2"/>
  <c r="AN17" i="2"/>
  <c r="AO17" i="2"/>
  <c r="AP17" i="2"/>
  <c r="AQ17" i="2"/>
  <c r="AR17" i="2"/>
  <c r="AT17" i="2"/>
  <c r="AU17" i="2"/>
  <c r="AV17" i="2"/>
  <c r="AW17" i="2"/>
  <c r="AX17" i="2"/>
  <c r="B56" i="2"/>
  <c r="B55" i="2"/>
  <c r="B37" i="2"/>
  <c r="B36" i="2"/>
  <c r="B18" i="2"/>
  <c r="B17" i="2"/>
  <c r="Y17" i="2" l="1"/>
  <c r="Y36" i="2"/>
  <c r="Y55" i="2"/>
  <c r="Y18" i="1"/>
  <c r="Y37" i="1"/>
  <c r="Y38" i="1"/>
  <c r="Y57" i="1"/>
  <c r="Y17" i="1"/>
  <c r="Y37" i="2"/>
  <c r="Y56" i="2"/>
  <c r="Y18" i="2"/>
  <c r="Y56" i="1"/>
  <c r="T17" i="2"/>
  <c r="T18" i="1"/>
  <c r="T17" i="1"/>
  <c r="T18" i="2"/>
</calcChain>
</file>

<file path=xl/sharedStrings.xml><?xml version="1.0" encoding="utf-8"?>
<sst xmlns="http://schemas.openxmlformats.org/spreadsheetml/2006/main" count="296" uniqueCount="55">
  <si>
    <t>No</t>
    <phoneticPr fontId="1"/>
  </si>
  <si>
    <t>age</t>
    <phoneticPr fontId="1"/>
  </si>
  <si>
    <t>hight</t>
    <phoneticPr fontId="1"/>
  </si>
  <si>
    <t>weight</t>
    <phoneticPr fontId="1"/>
  </si>
  <si>
    <t>BMI</t>
    <phoneticPr fontId="1"/>
  </si>
  <si>
    <t>%VC</t>
    <phoneticPr fontId="1"/>
  </si>
  <si>
    <t>FEV1.0%</t>
    <phoneticPr fontId="1"/>
  </si>
  <si>
    <t>Aneth time</t>
    <phoneticPr fontId="1"/>
  </si>
  <si>
    <t>ope time</t>
    <phoneticPr fontId="1"/>
  </si>
  <si>
    <t>in</t>
    <phoneticPr fontId="1"/>
  </si>
  <si>
    <t>out</t>
    <phoneticPr fontId="1"/>
  </si>
  <si>
    <t>I/E</t>
    <phoneticPr fontId="1"/>
  </si>
  <si>
    <t>RR</t>
    <phoneticPr fontId="1"/>
  </si>
  <si>
    <t>TV setting</t>
    <phoneticPr fontId="1"/>
  </si>
  <si>
    <t>PIP</t>
    <phoneticPr fontId="1"/>
  </si>
  <si>
    <t>Pplat</t>
    <phoneticPr fontId="1"/>
  </si>
  <si>
    <t>Pmean</t>
    <phoneticPr fontId="1"/>
  </si>
  <si>
    <t>Pdrop</t>
    <phoneticPr fontId="1"/>
  </si>
  <si>
    <t>Pdriving</t>
    <phoneticPr fontId="1"/>
  </si>
  <si>
    <t>PEEP</t>
    <phoneticPr fontId="1"/>
  </si>
  <si>
    <t>Cdyn</t>
    <phoneticPr fontId="1"/>
  </si>
  <si>
    <t>Cstat</t>
    <phoneticPr fontId="1"/>
  </si>
  <si>
    <t>Bpmean</t>
    <phoneticPr fontId="1"/>
  </si>
  <si>
    <t>HR</t>
    <phoneticPr fontId="1"/>
  </si>
  <si>
    <t>CI</t>
    <phoneticPr fontId="1"/>
  </si>
  <si>
    <t>SVV</t>
    <phoneticPr fontId="1"/>
  </si>
  <si>
    <t>IL6</t>
    <phoneticPr fontId="1"/>
  </si>
  <si>
    <t>IL8</t>
    <phoneticPr fontId="1"/>
  </si>
  <si>
    <t>AaDO2</t>
    <phoneticPr fontId="1"/>
  </si>
  <si>
    <t>PO2</t>
    <phoneticPr fontId="1"/>
  </si>
  <si>
    <t>PCO2</t>
    <phoneticPr fontId="1"/>
  </si>
  <si>
    <t>EtCO2</t>
    <phoneticPr fontId="1"/>
  </si>
  <si>
    <t>P/F</t>
    <phoneticPr fontId="1"/>
  </si>
  <si>
    <t>permit CO2</t>
    <phoneticPr fontId="1"/>
  </si>
  <si>
    <t>event</t>
    <phoneticPr fontId="1"/>
  </si>
  <si>
    <t>VI</t>
    <phoneticPr fontId="1"/>
  </si>
  <si>
    <t>VE</t>
    <phoneticPr fontId="1"/>
  </si>
  <si>
    <t>VCO2</t>
    <phoneticPr fontId="1"/>
  </si>
  <si>
    <t>PECO2</t>
    <phoneticPr fontId="1"/>
  </si>
  <si>
    <t>PETCO2</t>
    <phoneticPr fontId="1"/>
  </si>
  <si>
    <t>Vdphys</t>
    <phoneticPr fontId="1"/>
  </si>
  <si>
    <t>Vdphys/VE</t>
    <phoneticPr fontId="1"/>
  </si>
  <si>
    <t>FiO2</t>
    <phoneticPr fontId="1"/>
  </si>
  <si>
    <t>SpO2</t>
    <phoneticPr fontId="1"/>
  </si>
  <si>
    <t>baseline 1</t>
    <phoneticPr fontId="1"/>
  </si>
  <si>
    <t>120min  1</t>
    <phoneticPr fontId="1"/>
  </si>
  <si>
    <t>after   1</t>
    <phoneticPr fontId="1"/>
  </si>
  <si>
    <t>bleeding</t>
    <phoneticPr fontId="1"/>
  </si>
  <si>
    <t>WB</t>
    <phoneticPr fontId="1"/>
  </si>
  <si>
    <t>Hr</t>
    <phoneticPr fontId="1"/>
  </si>
  <si>
    <t>WB/kg/hr</t>
    <phoneticPr fontId="1"/>
  </si>
  <si>
    <t>気腹時間</t>
    <rPh sb="0" eb="1">
      <t>キ</t>
    </rPh>
    <rPh sb="1" eb="2">
      <t>フク</t>
    </rPh>
    <rPh sb="2" eb="4">
      <t>ジカン</t>
    </rPh>
    <phoneticPr fontId="1"/>
  </si>
  <si>
    <t>気腹</t>
    <rPh sb="0" eb="1">
      <t>キ</t>
    </rPh>
    <rPh sb="1" eb="2">
      <t>フク</t>
    </rPh>
    <phoneticPr fontId="1"/>
  </si>
  <si>
    <t>理想体重</t>
    <rPh sb="0" eb="2">
      <t>リソウ</t>
    </rPh>
    <rPh sb="2" eb="4">
      <t>タイジュウ</t>
    </rPh>
    <phoneticPr fontId="1"/>
  </si>
  <si>
    <t>50.0＋0.91×[身長（cm）－152.4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3" borderId="1" xfId="0" applyFont="1" applyFill="1" applyBorder="1">
      <alignment vertical="center"/>
    </xf>
    <xf numFmtId="0" fontId="2" fillId="3" borderId="0" xfId="0" applyFont="1" applyFill="1">
      <alignment vertical="center"/>
    </xf>
    <xf numFmtId="0" fontId="2" fillId="4" borderId="1" xfId="0" applyFont="1" applyFill="1" applyBorder="1">
      <alignment vertical="center"/>
    </xf>
    <xf numFmtId="0" fontId="0" fillId="5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0" fillId="4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58"/>
  <sheetViews>
    <sheetView workbookViewId="0">
      <pane xSplit="1" topLeftCell="B1" activePane="topRight" state="frozen"/>
      <selection activeCell="A31" sqref="A31"/>
      <selection pane="topRight" activeCell="AQ18" sqref="AQ18"/>
    </sheetView>
  </sheetViews>
  <sheetFormatPr defaultRowHeight="13" x14ac:dyDescent="0.3"/>
  <cols>
    <col min="41" max="41" width="11.17578125" customWidth="1"/>
  </cols>
  <sheetData>
    <row r="1" spans="1:49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48</v>
      </c>
      <c r="M1" s="5" t="s">
        <v>47</v>
      </c>
      <c r="N1" s="5" t="s">
        <v>49</v>
      </c>
      <c r="O1" s="5" t="s">
        <v>50</v>
      </c>
      <c r="P1" s="5" t="s">
        <v>51</v>
      </c>
      <c r="Q1" s="5" t="s">
        <v>11</v>
      </c>
      <c r="R1" s="5" t="s">
        <v>12</v>
      </c>
      <c r="S1" s="5" t="s">
        <v>13</v>
      </c>
      <c r="T1" s="5" t="s">
        <v>53</v>
      </c>
      <c r="U1" s="5" t="s">
        <v>14</v>
      </c>
      <c r="V1" s="5" t="s">
        <v>15</v>
      </c>
      <c r="W1" s="5" t="s">
        <v>16</v>
      </c>
      <c r="X1" s="5" t="s">
        <v>17</v>
      </c>
      <c r="Y1" s="5" t="s">
        <v>18</v>
      </c>
      <c r="Z1" s="5" t="s">
        <v>19</v>
      </c>
      <c r="AA1" s="5" t="s">
        <v>20</v>
      </c>
      <c r="AB1" s="5" t="s">
        <v>21</v>
      </c>
      <c r="AC1" s="5" t="s">
        <v>22</v>
      </c>
      <c r="AD1" s="5" t="s">
        <v>23</v>
      </c>
      <c r="AE1" s="5" t="s">
        <v>24</v>
      </c>
      <c r="AF1" s="5" t="s">
        <v>25</v>
      </c>
      <c r="AG1" s="5" t="s">
        <v>26</v>
      </c>
      <c r="AH1" s="5" t="s">
        <v>27</v>
      </c>
      <c r="AI1" s="5" t="s">
        <v>28</v>
      </c>
      <c r="AJ1" s="5" t="s">
        <v>42</v>
      </c>
      <c r="AK1" s="5" t="s">
        <v>29</v>
      </c>
      <c r="AL1" s="5" t="s">
        <v>30</v>
      </c>
      <c r="AM1" s="5" t="s">
        <v>31</v>
      </c>
      <c r="AN1" s="5" t="s">
        <v>43</v>
      </c>
      <c r="AO1" s="5" t="s">
        <v>32</v>
      </c>
      <c r="AP1" s="5" t="s">
        <v>33</v>
      </c>
      <c r="AQ1" s="5" t="s">
        <v>34</v>
      </c>
      <c r="AR1" s="5" t="s">
        <v>35</v>
      </c>
      <c r="AS1" s="5" t="s">
        <v>36</v>
      </c>
      <c r="AT1" s="5" t="s">
        <v>37</v>
      </c>
      <c r="AU1" s="5" t="s">
        <v>38</v>
      </c>
      <c r="AV1" s="5" t="s">
        <v>40</v>
      </c>
      <c r="AW1" s="5" t="s">
        <v>41</v>
      </c>
    </row>
    <row r="2" spans="1:49" s="3" customFormat="1" x14ac:dyDescent="0.3">
      <c r="A2" s="3" t="s">
        <v>44</v>
      </c>
      <c r="B2" s="3">
        <v>61</v>
      </c>
      <c r="C2" s="3">
        <v>1.72</v>
      </c>
      <c r="D2" s="3">
        <v>61</v>
      </c>
      <c r="E2" s="3">
        <v>23.9</v>
      </c>
      <c r="F2" s="3">
        <v>132</v>
      </c>
      <c r="G2" s="3">
        <v>65</v>
      </c>
      <c r="H2" s="3">
        <v>232</v>
      </c>
      <c r="I2" s="3">
        <v>155</v>
      </c>
      <c r="J2" s="3">
        <v>2050</v>
      </c>
      <c r="K2" s="3">
        <v>140</v>
      </c>
      <c r="L2" s="4">
        <v>1910</v>
      </c>
      <c r="M2" s="3">
        <v>100</v>
      </c>
      <c r="N2" s="3">
        <v>40</v>
      </c>
      <c r="O2" s="3">
        <v>6.9572608062166097</v>
      </c>
      <c r="P2" s="3">
        <v>123</v>
      </c>
      <c r="Q2" s="3">
        <v>0.5</v>
      </c>
      <c r="R2" s="3">
        <v>12</v>
      </c>
      <c r="S2" s="3">
        <v>500</v>
      </c>
      <c r="T2" s="3">
        <f>50+0.91*(C2*100-152.4)</f>
        <v>67.835999999999999</v>
      </c>
      <c r="U2" s="3">
        <v>16</v>
      </c>
      <c r="V2" s="3">
        <v>12</v>
      </c>
      <c r="W2" s="3">
        <v>8</v>
      </c>
      <c r="X2" s="3">
        <v>4</v>
      </c>
      <c r="Y2" s="3">
        <f>V2-Z2</f>
        <v>7</v>
      </c>
      <c r="Z2" s="3">
        <v>5</v>
      </c>
      <c r="AA2" s="3">
        <v>49.194805194805191</v>
      </c>
      <c r="AB2" s="3">
        <v>77.306122448979593</v>
      </c>
      <c r="AC2" s="3">
        <v>64</v>
      </c>
      <c r="AD2" s="3">
        <v>64</v>
      </c>
      <c r="AE2" s="3">
        <v>2</v>
      </c>
      <c r="AF2" s="3">
        <v>8</v>
      </c>
      <c r="AG2" s="3">
        <v>8</v>
      </c>
      <c r="AH2" s="3">
        <v>8</v>
      </c>
      <c r="AI2" s="3">
        <v>17.600000000000023</v>
      </c>
      <c r="AJ2" s="3">
        <v>0.45</v>
      </c>
      <c r="AK2" s="3">
        <v>257</v>
      </c>
      <c r="AL2" s="3">
        <v>37</v>
      </c>
      <c r="AM2" s="3">
        <v>35</v>
      </c>
      <c r="AN2" s="3">
        <v>98</v>
      </c>
      <c r="AO2" s="3">
        <v>571.11111111111109</v>
      </c>
      <c r="AP2" s="3">
        <v>0</v>
      </c>
      <c r="AQ2" s="3">
        <v>0</v>
      </c>
      <c r="AR2" s="3">
        <v>541.14285714285711</v>
      </c>
      <c r="AS2" s="3">
        <v>525.57142857142856</v>
      </c>
      <c r="AT2" s="3">
        <v>17.947142857142858</v>
      </c>
      <c r="AU2" s="3">
        <v>24.342857142857138</v>
      </c>
      <c r="AV2" s="3">
        <v>179.79007170435747</v>
      </c>
      <c r="AW2" s="3">
        <v>0.34208494208494222</v>
      </c>
    </row>
    <row r="3" spans="1:49" s="3" customFormat="1" x14ac:dyDescent="0.3">
      <c r="A3" s="3">
        <v>2</v>
      </c>
      <c r="B3" s="3">
        <v>68</v>
      </c>
      <c r="C3" s="3">
        <v>1.68</v>
      </c>
      <c r="D3" s="3">
        <v>84</v>
      </c>
      <c r="E3" s="3">
        <v>29.7</v>
      </c>
      <c r="F3" s="3">
        <v>79</v>
      </c>
      <c r="G3" s="3">
        <v>62</v>
      </c>
      <c r="H3" s="3">
        <v>341</v>
      </c>
      <c r="I3" s="3">
        <v>261</v>
      </c>
      <c r="J3" s="3">
        <v>2900</v>
      </c>
      <c r="K3" s="3">
        <v>300</v>
      </c>
      <c r="L3" s="3">
        <v>2600</v>
      </c>
      <c r="M3" s="3">
        <v>150</v>
      </c>
      <c r="N3" s="3">
        <v>150</v>
      </c>
      <c r="O3" s="3">
        <v>5.4461667364893165</v>
      </c>
      <c r="P3" s="3">
        <v>203</v>
      </c>
      <c r="Q3" s="3">
        <v>0.5</v>
      </c>
      <c r="R3" s="3">
        <v>12</v>
      </c>
      <c r="S3" s="3">
        <v>500</v>
      </c>
      <c r="T3" s="3">
        <f t="shared" ref="T3:T15" si="0">50+0.91*(C3*100-152.4)</f>
        <v>64.195999999999998</v>
      </c>
      <c r="U3" s="3">
        <v>24</v>
      </c>
      <c r="V3" s="3">
        <v>18</v>
      </c>
      <c r="W3" s="3">
        <v>10</v>
      </c>
      <c r="X3" s="3">
        <v>6</v>
      </c>
      <c r="Y3" s="3">
        <f t="shared" ref="Y3:Y58" si="1">V3-Z3</f>
        <v>13</v>
      </c>
      <c r="Z3" s="3">
        <v>5</v>
      </c>
      <c r="AA3" s="3">
        <v>27.714285714285737</v>
      </c>
      <c r="AB3" s="3">
        <v>40.505494505494539</v>
      </c>
      <c r="AC3" s="3">
        <v>66</v>
      </c>
      <c r="AD3" s="3">
        <v>71</v>
      </c>
      <c r="AE3" s="3">
        <v>2.2999999999999998</v>
      </c>
      <c r="AF3" s="3">
        <v>3</v>
      </c>
      <c r="AG3" s="3">
        <v>8</v>
      </c>
      <c r="AH3" s="3">
        <v>8</v>
      </c>
      <c r="AI3" s="3">
        <v>130.23000000000002</v>
      </c>
      <c r="AJ3" s="3">
        <v>0.46</v>
      </c>
      <c r="AK3" s="3">
        <v>138</v>
      </c>
      <c r="AL3" s="3">
        <v>47.8</v>
      </c>
      <c r="AM3" s="3">
        <v>40</v>
      </c>
      <c r="AN3" s="3">
        <v>99</v>
      </c>
      <c r="AO3" s="3">
        <v>300</v>
      </c>
      <c r="AP3" s="3">
        <v>0</v>
      </c>
      <c r="AQ3" s="3">
        <v>0</v>
      </c>
      <c r="AR3" s="3">
        <v>526.57142857142901</v>
      </c>
      <c r="AS3" s="3">
        <v>514</v>
      </c>
      <c r="AT3" s="3">
        <v>16.658571428571427</v>
      </c>
      <c r="AU3" s="3">
        <v>23.099999999999998</v>
      </c>
      <c r="AV3" s="3">
        <v>265.6025104602511</v>
      </c>
      <c r="AW3" s="3">
        <v>0.51673640167364021</v>
      </c>
    </row>
    <row r="4" spans="1:49" s="3" customFormat="1" x14ac:dyDescent="0.3">
      <c r="A4" s="3">
        <v>3</v>
      </c>
      <c r="B4" s="3">
        <v>64</v>
      </c>
      <c r="C4" s="3">
        <v>1.66</v>
      </c>
      <c r="D4" s="3">
        <v>79</v>
      </c>
      <c r="E4" s="3">
        <v>28.7</v>
      </c>
      <c r="F4" s="3">
        <v>112</v>
      </c>
      <c r="G4" s="3">
        <v>85</v>
      </c>
      <c r="H4" s="3">
        <v>481</v>
      </c>
      <c r="I4" s="3">
        <v>390</v>
      </c>
      <c r="J4" s="3">
        <v>4000</v>
      </c>
      <c r="K4" s="3">
        <v>585</v>
      </c>
      <c r="L4" s="3">
        <v>3415</v>
      </c>
      <c r="M4" s="3">
        <v>425</v>
      </c>
      <c r="N4" s="3">
        <v>160</v>
      </c>
      <c r="O4" s="3">
        <v>5.3922471643990626</v>
      </c>
      <c r="P4" s="3">
        <v>311</v>
      </c>
      <c r="Q4" s="3">
        <v>0.5</v>
      </c>
      <c r="R4" s="3">
        <v>12</v>
      </c>
      <c r="S4" s="3">
        <v>500</v>
      </c>
      <c r="T4" s="3">
        <f t="shared" si="0"/>
        <v>62.375999999999998</v>
      </c>
      <c r="U4" s="3">
        <v>18</v>
      </c>
      <c r="V4" s="3">
        <v>14</v>
      </c>
      <c r="W4" s="3">
        <v>9</v>
      </c>
      <c r="X4" s="3">
        <v>4</v>
      </c>
      <c r="Y4" s="3">
        <f t="shared" si="1"/>
        <v>9</v>
      </c>
      <c r="Z4" s="3">
        <v>5</v>
      </c>
      <c r="AA4" s="3">
        <v>46.705128205128204</v>
      </c>
      <c r="AB4" s="3">
        <v>67.462962962962962</v>
      </c>
      <c r="AC4" s="3">
        <v>65</v>
      </c>
      <c r="AD4" s="3">
        <v>61</v>
      </c>
      <c r="AE4" s="3">
        <v>2</v>
      </c>
      <c r="AF4" s="3">
        <v>8</v>
      </c>
      <c r="AG4" s="3">
        <v>8</v>
      </c>
      <c r="AH4" s="3">
        <v>8</v>
      </c>
      <c r="AI4" s="3">
        <v>96.225000000000023</v>
      </c>
      <c r="AJ4" s="3">
        <v>0.45</v>
      </c>
      <c r="AK4" s="3">
        <v>177</v>
      </c>
      <c r="AL4" s="3">
        <v>38.1</v>
      </c>
      <c r="AM4" s="3">
        <v>33</v>
      </c>
      <c r="AN4" s="3">
        <v>100</v>
      </c>
      <c r="AO4" s="3">
        <v>393.33333333333331</v>
      </c>
      <c r="AP4" s="3">
        <v>0</v>
      </c>
      <c r="AQ4" s="3">
        <v>0</v>
      </c>
    </row>
    <row r="5" spans="1:49" s="3" customFormat="1" x14ac:dyDescent="0.3">
      <c r="A5" s="3">
        <v>4</v>
      </c>
      <c r="B5" s="3">
        <v>76</v>
      </c>
      <c r="C5" s="3">
        <v>1.64</v>
      </c>
      <c r="D5" s="3">
        <v>68</v>
      </c>
      <c r="E5" s="3">
        <v>25.3</v>
      </c>
      <c r="F5" s="3">
        <v>91.7</v>
      </c>
      <c r="G5" s="3">
        <v>83</v>
      </c>
      <c r="H5" s="3">
        <v>230</v>
      </c>
      <c r="I5" s="3">
        <v>154</v>
      </c>
      <c r="J5" s="3">
        <v>1500</v>
      </c>
      <c r="K5" s="3">
        <v>300</v>
      </c>
      <c r="L5" s="3">
        <v>1200</v>
      </c>
      <c r="M5" s="3">
        <v>200</v>
      </c>
      <c r="N5" s="3">
        <v>100</v>
      </c>
      <c r="O5" s="3">
        <v>4.6035805626598467</v>
      </c>
      <c r="P5" s="3">
        <v>120</v>
      </c>
      <c r="Q5" s="3">
        <v>0.5</v>
      </c>
      <c r="R5" s="3">
        <v>12</v>
      </c>
      <c r="S5" s="3">
        <v>500</v>
      </c>
      <c r="T5" s="3">
        <f t="shared" si="0"/>
        <v>60.555999999999997</v>
      </c>
      <c r="U5" s="3">
        <v>19</v>
      </c>
      <c r="V5" s="3">
        <v>15</v>
      </c>
      <c r="W5" s="3">
        <v>9</v>
      </c>
      <c r="X5" s="3">
        <v>4</v>
      </c>
      <c r="Y5" s="3">
        <f t="shared" si="1"/>
        <v>10</v>
      </c>
      <c r="Z5" s="3">
        <v>5</v>
      </c>
      <c r="AA5" s="3">
        <v>37.964285714285715</v>
      </c>
      <c r="AB5" s="3">
        <v>53.15</v>
      </c>
      <c r="AC5" s="3">
        <v>70</v>
      </c>
      <c r="AD5" s="3">
        <v>58</v>
      </c>
      <c r="AE5" s="3">
        <v>2.2000000000000002</v>
      </c>
      <c r="AF5" s="3">
        <v>5</v>
      </c>
      <c r="AG5" s="3">
        <v>8</v>
      </c>
      <c r="AH5" s="3">
        <v>8</v>
      </c>
      <c r="AI5" s="3">
        <v>123.10000000000002</v>
      </c>
      <c r="AJ5" s="3">
        <v>0.45</v>
      </c>
      <c r="AK5" s="3">
        <v>157</v>
      </c>
      <c r="AL5" s="3">
        <v>32.6</v>
      </c>
      <c r="AM5" s="3">
        <v>30</v>
      </c>
      <c r="AN5" s="3">
        <v>97</v>
      </c>
      <c r="AO5" s="3">
        <v>348.88888888888886</v>
      </c>
      <c r="AP5" s="3">
        <v>0</v>
      </c>
      <c r="AQ5" s="3">
        <v>0</v>
      </c>
      <c r="AR5" s="3">
        <v>531.5</v>
      </c>
      <c r="AS5" s="3">
        <v>502.5</v>
      </c>
      <c r="AT5" s="3">
        <v>14.465000000000002</v>
      </c>
      <c r="AU5" s="3">
        <v>20.533333333333335</v>
      </c>
      <c r="AV5" s="3">
        <v>185.99693251533739</v>
      </c>
      <c r="AW5" s="3">
        <v>0.37014314928425351</v>
      </c>
    </row>
    <row r="6" spans="1:49" s="3" customFormat="1" x14ac:dyDescent="0.3">
      <c r="A6" s="3">
        <v>5</v>
      </c>
      <c r="B6" s="3">
        <v>68</v>
      </c>
      <c r="C6" s="3">
        <v>1.75</v>
      </c>
      <c r="D6" s="3">
        <v>55</v>
      </c>
      <c r="E6" s="3">
        <v>17.899999999999999</v>
      </c>
      <c r="F6" s="3">
        <v>108</v>
      </c>
      <c r="G6" s="3">
        <v>91</v>
      </c>
      <c r="H6" s="3">
        <v>265</v>
      </c>
      <c r="I6" s="3">
        <v>196</v>
      </c>
      <c r="J6" s="3">
        <v>1850</v>
      </c>
      <c r="K6" s="3">
        <v>410</v>
      </c>
      <c r="L6" s="3">
        <v>1440</v>
      </c>
      <c r="M6" s="3">
        <v>350</v>
      </c>
      <c r="N6" s="3">
        <v>60</v>
      </c>
      <c r="O6" s="3">
        <v>5.9279588336192113</v>
      </c>
      <c r="P6" s="3">
        <v>174</v>
      </c>
      <c r="Q6" s="3">
        <v>0.5</v>
      </c>
      <c r="R6" s="3">
        <v>12</v>
      </c>
      <c r="S6" s="3">
        <v>550</v>
      </c>
      <c r="T6" s="3">
        <f t="shared" si="0"/>
        <v>70.566000000000003</v>
      </c>
      <c r="U6" s="3">
        <v>18</v>
      </c>
      <c r="V6" s="3">
        <v>13</v>
      </c>
      <c r="W6" s="3">
        <v>9</v>
      </c>
      <c r="X6" s="3">
        <v>5</v>
      </c>
      <c r="Y6" s="3">
        <f t="shared" si="1"/>
        <v>8</v>
      </c>
      <c r="Z6" s="3">
        <v>5</v>
      </c>
      <c r="AA6" s="3">
        <v>45.296703296703299</v>
      </c>
      <c r="AB6" s="3">
        <v>73.607142857142861</v>
      </c>
      <c r="AC6" s="3">
        <v>67</v>
      </c>
      <c r="AD6" s="3">
        <v>65</v>
      </c>
      <c r="AE6" s="3">
        <v>2.7</v>
      </c>
      <c r="AF6" s="3">
        <v>12</v>
      </c>
      <c r="AG6" s="3">
        <v>8</v>
      </c>
      <c r="AH6" s="3">
        <v>8</v>
      </c>
      <c r="AI6" s="3">
        <v>30.475000000000023</v>
      </c>
      <c r="AJ6" s="3">
        <v>0.45</v>
      </c>
      <c r="AK6" s="3">
        <v>248</v>
      </c>
      <c r="AL6" s="3">
        <v>33.9</v>
      </c>
      <c r="AM6" s="3">
        <v>33</v>
      </c>
      <c r="AN6" s="3">
        <v>100</v>
      </c>
      <c r="AO6" s="3">
        <v>551.11111111111109</v>
      </c>
      <c r="AP6" s="3">
        <v>0</v>
      </c>
      <c r="AQ6" s="3">
        <v>0</v>
      </c>
      <c r="AR6" s="3">
        <v>588.85714285714289</v>
      </c>
      <c r="AS6" s="3">
        <v>573.57142857142856</v>
      </c>
      <c r="AT6" s="3">
        <v>16.298571428571428</v>
      </c>
      <c r="AU6" s="3">
        <v>20.271428571428572</v>
      </c>
      <c r="AV6" s="3">
        <v>230.58876648004332</v>
      </c>
      <c r="AW6" s="3">
        <v>0.40202275600505688</v>
      </c>
    </row>
    <row r="7" spans="1:49" s="3" customFormat="1" x14ac:dyDescent="0.3">
      <c r="A7" s="3">
        <v>6</v>
      </c>
      <c r="B7" s="3">
        <v>77</v>
      </c>
      <c r="C7" s="3">
        <v>1.7</v>
      </c>
      <c r="D7" s="3">
        <v>81</v>
      </c>
      <c r="E7" s="3">
        <v>28</v>
      </c>
      <c r="F7" s="3">
        <v>91</v>
      </c>
      <c r="G7" s="3">
        <v>74</v>
      </c>
      <c r="H7" s="3">
        <v>326</v>
      </c>
      <c r="I7" s="3">
        <v>260</v>
      </c>
      <c r="J7" s="3">
        <v>3000</v>
      </c>
      <c r="K7" s="3">
        <v>600</v>
      </c>
      <c r="L7" s="3">
        <v>2400</v>
      </c>
      <c r="M7" s="3">
        <v>600</v>
      </c>
      <c r="N7" s="3">
        <v>0</v>
      </c>
      <c r="O7" s="3">
        <v>5.4533060668029991</v>
      </c>
      <c r="P7" s="3">
        <v>220</v>
      </c>
      <c r="Q7" s="3">
        <v>0.5</v>
      </c>
      <c r="R7" s="3">
        <v>12</v>
      </c>
      <c r="S7" s="3">
        <v>550</v>
      </c>
      <c r="T7" s="3">
        <f t="shared" si="0"/>
        <v>66.015999999999991</v>
      </c>
      <c r="U7" s="3">
        <v>20</v>
      </c>
      <c r="V7" s="3">
        <v>15</v>
      </c>
      <c r="W7" s="3">
        <v>9</v>
      </c>
      <c r="X7" s="3">
        <v>5</v>
      </c>
      <c r="Y7" s="3">
        <f t="shared" si="1"/>
        <v>10</v>
      </c>
      <c r="Z7" s="3">
        <v>5</v>
      </c>
      <c r="AA7" s="3">
        <v>34.655555555555559</v>
      </c>
      <c r="AB7" s="3">
        <v>51.983333333333334</v>
      </c>
      <c r="AC7" s="3">
        <v>77</v>
      </c>
      <c r="AD7" s="3">
        <v>51</v>
      </c>
      <c r="AE7" s="3">
        <v>2.4</v>
      </c>
      <c r="AF7" s="3">
        <v>2</v>
      </c>
      <c r="AG7" s="3">
        <v>8</v>
      </c>
      <c r="AH7" s="3">
        <v>8</v>
      </c>
      <c r="AI7" s="3">
        <v>140.60500000000002</v>
      </c>
      <c r="AJ7" s="3">
        <v>0.46</v>
      </c>
      <c r="AK7" s="3">
        <v>138</v>
      </c>
      <c r="AL7" s="3">
        <v>39.5</v>
      </c>
      <c r="AM7" s="3">
        <v>34</v>
      </c>
      <c r="AN7" s="3">
        <v>100</v>
      </c>
      <c r="AO7" s="3">
        <v>300</v>
      </c>
      <c r="AP7" s="3">
        <v>0</v>
      </c>
      <c r="AQ7" s="3">
        <v>0</v>
      </c>
      <c r="AR7" s="3">
        <v>519.83333333333337</v>
      </c>
      <c r="AS7" s="3">
        <v>512.66666666666663</v>
      </c>
      <c r="AT7" s="3">
        <v>15.950000000000001</v>
      </c>
      <c r="AU7" s="3">
        <v>22.166666666666668</v>
      </c>
      <c r="AV7" s="3">
        <v>224.96765119549926</v>
      </c>
      <c r="AW7" s="3">
        <v>0.43881856540084385</v>
      </c>
    </row>
    <row r="8" spans="1:49" s="3" customFormat="1" x14ac:dyDescent="0.3">
      <c r="A8" s="3">
        <v>7</v>
      </c>
      <c r="B8" s="3">
        <v>70</v>
      </c>
      <c r="C8" s="3">
        <v>1.65</v>
      </c>
      <c r="D8" s="3">
        <v>70.7</v>
      </c>
      <c r="E8" s="3">
        <v>25.8</v>
      </c>
      <c r="F8" s="3">
        <v>121</v>
      </c>
      <c r="G8" s="3">
        <v>85</v>
      </c>
      <c r="H8" s="3">
        <v>237</v>
      </c>
      <c r="I8" s="3">
        <v>169</v>
      </c>
      <c r="J8" s="3">
        <v>2350</v>
      </c>
      <c r="K8" s="3">
        <v>200</v>
      </c>
      <c r="L8" s="3">
        <v>2150</v>
      </c>
      <c r="M8" s="3">
        <v>50</v>
      </c>
      <c r="N8" s="3">
        <v>150</v>
      </c>
      <c r="O8" s="3">
        <v>7.6987807279823812</v>
      </c>
      <c r="P8" s="3">
        <v>140</v>
      </c>
      <c r="Q8" s="3">
        <v>0.5</v>
      </c>
      <c r="R8" s="3">
        <v>12</v>
      </c>
      <c r="S8" s="3">
        <v>500</v>
      </c>
      <c r="T8" s="3">
        <f t="shared" si="0"/>
        <v>61.465999999999994</v>
      </c>
      <c r="U8" s="3">
        <v>17</v>
      </c>
      <c r="V8" s="3">
        <v>13</v>
      </c>
      <c r="W8" s="3">
        <v>9</v>
      </c>
      <c r="X8" s="3">
        <v>4</v>
      </c>
      <c r="Y8" s="3">
        <f t="shared" si="1"/>
        <v>8</v>
      </c>
      <c r="Z8" s="3">
        <v>5</v>
      </c>
      <c r="AA8" s="3">
        <v>43.928571428571423</v>
      </c>
      <c r="AB8" s="3">
        <v>65.892857142857139</v>
      </c>
      <c r="AC8" s="3">
        <v>67</v>
      </c>
      <c r="AD8" s="3">
        <v>67</v>
      </c>
      <c r="AE8" s="3">
        <v>2.2999999999999998</v>
      </c>
      <c r="AF8" s="3">
        <v>5</v>
      </c>
      <c r="AG8" s="3">
        <v>8</v>
      </c>
      <c r="AH8" s="3">
        <v>8</v>
      </c>
      <c r="AI8" s="3">
        <v>84.725000000000023</v>
      </c>
      <c r="AJ8" s="3">
        <v>0.45</v>
      </c>
      <c r="AK8" s="3">
        <v>189</v>
      </c>
      <c r="AL8" s="3">
        <v>37.700000000000003</v>
      </c>
      <c r="AM8" s="3">
        <v>34</v>
      </c>
      <c r="AN8" s="3">
        <v>99</v>
      </c>
      <c r="AO8" s="3">
        <v>420</v>
      </c>
      <c r="AP8" s="3">
        <v>0</v>
      </c>
      <c r="AQ8" s="3">
        <v>0</v>
      </c>
      <c r="AR8" s="3">
        <v>527.14285714285711</v>
      </c>
      <c r="AS8" s="3">
        <v>511.14285714285717</v>
      </c>
      <c r="AT8" s="3">
        <v>17.03857142857143</v>
      </c>
      <c r="AU8" s="3">
        <v>23.771428571428572</v>
      </c>
      <c r="AV8" s="3">
        <v>188.84588318085855</v>
      </c>
      <c r="AW8" s="3">
        <v>0.36945812807881773</v>
      </c>
    </row>
    <row r="9" spans="1:49" s="3" customFormat="1" x14ac:dyDescent="0.3">
      <c r="A9" s="3">
        <v>8</v>
      </c>
      <c r="B9" s="3">
        <v>75</v>
      </c>
      <c r="C9" s="3">
        <v>1.64</v>
      </c>
      <c r="D9" s="3">
        <v>64.7</v>
      </c>
      <c r="E9" s="3">
        <v>24</v>
      </c>
      <c r="F9" s="3">
        <v>93</v>
      </c>
      <c r="G9" s="3">
        <v>78</v>
      </c>
      <c r="H9" s="3">
        <v>360</v>
      </c>
      <c r="I9" s="3">
        <v>268</v>
      </c>
      <c r="J9" s="3">
        <v>2500</v>
      </c>
      <c r="K9" s="3">
        <v>880</v>
      </c>
      <c r="L9" s="3">
        <v>1620</v>
      </c>
      <c r="M9" s="3">
        <v>350</v>
      </c>
      <c r="N9" s="3">
        <v>530</v>
      </c>
      <c r="O9" s="3">
        <v>4.1731066460587325</v>
      </c>
      <c r="P9" s="3">
        <v>237</v>
      </c>
      <c r="Q9" s="3">
        <v>0.5</v>
      </c>
      <c r="R9" s="3">
        <v>12</v>
      </c>
      <c r="S9" s="3">
        <v>500</v>
      </c>
      <c r="T9" s="3">
        <f t="shared" si="0"/>
        <v>60.555999999999997</v>
      </c>
      <c r="U9" s="3">
        <v>19</v>
      </c>
      <c r="V9" s="3">
        <v>14</v>
      </c>
      <c r="W9" s="3">
        <v>9</v>
      </c>
      <c r="X9" s="3">
        <v>5</v>
      </c>
      <c r="Y9" s="3">
        <f t="shared" si="1"/>
        <v>9</v>
      </c>
      <c r="Z9" s="3">
        <v>5</v>
      </c>
      <c r="AA9" s="3">
        <v>37.928571428571431</v>
      </c>
      <c r="AB9" s="3">
        <v>59</v>
      </c>
      <c r="AC9" s="3">
        <v>90</v>
      </c>
      <c r="AD9" s="3">
        <v>62</v>
      </c>
      <c r="AE9" s="3">
        <v>2.1</v>
      </c>
      <c r="AF9" s="3">
        <v>4</v>
      </c>
      <c r="AG9" s="3">
        <v>8</v>
      </c>
      <c r="AH9" s="3">
        <v>8</v>
      </c>
      <c r="AI9" s="3">
        <v>94.350000000000023</v>
      </c>
      <c r="AJ9" s="3">
        <v>0.45</v>
      </c>
      <c r="AK9" s="3">
        <v>181</v>
      </c>
      <c r="AL9" s="3">
        <v>36.4</v>
      </c>
      <c r="AM9" s="3">
        <v>31</v>
      </c>
      <c r="AN9" s="3">
        <v>100</v>
      </c>
      <c r="AO9" s="3">
        <v>402.22222222222223</v>
      </c>
      <c r="AP9" s="3">
        <v>0</v>
      </c>
      <c r="AQ9" s="3">
        <v>0</v>
      </c>
      <c r="AR9" s="3">
        <v>531</v>
      </c>
      <c r="AS9" s="3">
        <v>514.25</v>
      </c>
      <c r="AT9" s="3">
        <v>15.9625</v>
      </c>
      <c r="AU9" s="3">
        <v>22.125</v>
      </c>
      <c r="AV9" s="3">
        <v>201.67359203296701</v>
      </c>
      <c r="AW9" s="3">
        <v>0.39217032967032961</v>
      </c>
    </row>
    <row r="10" spans="1:49" s="3" customFormat="1" x14ac:dyDescent="0.3">
      <c r="A10" s="3">
        <v>9</v>
      </c>
      <c r="B10" s="3">
        <v>72</v>
      </c>
      <c r="C10" s="3">
        <v>1.72</v>
      </c>
      <c r="D10" s="3">
        <v>72</v>
      </c>
      <c r="E10" s="3">
        <v>24.3</v>
      </c>
      <c r="F10" s="3">
        <v>119</v>
      </c>
      <c r="G10" s="3">
        <v>83.7</v>
      </c>
      <c r="H10" s="3">
        <v>324</v>
      </c>
      <c r="I10" s="3">
        <v>260</v>
      </c>
      <c r="J10" s="3">
        <v>2750</v>
      </c>
      <c r="K10" s="3">
        <v>370</v>
      </c>
      <c r="L10" s="3">
        <v>2380</v>
      </c>
      <c r="M10" s="3">
        <v>170</v>
      </c>
      <c r="N10" s="3">
        <v>200</v>
      </c>
      <c r="O10" s="3">
        <v>6.1213991769547329</v>
      </c>
      <c r="P10" s="3">
        <v>247</v>
      </c>
      <c r="Q10" s="3">
        <v>0.5</v>
      </c>
      <c r="R10" s="3">
        <v>12</v>
      </c>
      <c r="S10" s="3">
        <v>550</v>
      </c>
      <c r="T10" s="3">
        <f t="shared" si="0"/>
        <v>67.835999999999999</v>
      </c>
      <c r="U10" s="3">
        <v>18</v>
      </c>
      <c r="V10" s="3">
        <v>13</v>
      </c>
      <c r="W10" s="3">
        <v>9</v>
      </c>
      <c r="X10" s="3">
        <v>5</v>
      </c>
      <c r="Y10" s="3">
        <f t="shared" si="1"/>
        <v>8</v>
      </c>
      <c r="Z10" s="3">
        <v>5</v>
      </c>
      <c r="AA10" s="3">
        <v>43.089743589743584</v>
      </c>
      <c r="AB10" s="3">
        <v>70.020833333333329</v>
      </c>
      <c r="AC10" s="3">
        <v>78</v>
      </c>
      <c r="AD10" s="3">
        <v>69</v>
      </c>
      <c r="AE10" s="3">
        <v>2.2999999999999998</v>
      </c>
      <c r="AF10" s="3">
        <v>10</v>
      </c>
      <c r="AG10" s="3">
        <v>8</v>
      </c>
      <c r="AH10" s="3">
        <v>8</v>
      </c>
      <c r="AI10" s="3">
        <v>125.35500000000002</v>
      </c>
      <c r="AJ10" s="3">
        <v>0.46</v>
      </c>
      <c r="AK10" s="3">
        <v>159</v>
      </c>
      <c r="AL10" s="3">
        <v>34.9</v>
      </c>
      <c r="AM10" s="3">
        <v>33</v>
      </c>
      <c r="AN10" s="3">
        <v>98</v>
      </c>
      <c r="AO10" s="3">
        <v>345.65217391304344</v>
      </c>
      <c r="AP10" s="3">
        <v>0</v>
      </c>
      <c r="AQ10" s="3">
        <v>0</v>
      </c>
      <c r="AR10" s="3">
        <v>560.16666666666663</v>
      </c>
      <c r="AS10" s="3">
        <v>568.33333333333337</v>
      </c>
      <c r="AT10" s="3">
        <v>18.565000000000001</v>
      </c>
      <c r="AU10" s="3">
        <v>23.266666666666666</v>
      </c>
      <c r="AV10" s="3">
        <v>189.44444444444449</v>
      </c>
      <c r="AW10" s="3">
        <v>0.33333333333333337</v>
      </c>
    </row>
    <row r="11" spans="1:49" s="3" customFormat="1" x14ac:dyDescent="0.3">
      <c r="A11" s="3">
        <v>10</v>
      </c>
      <c r="B11" s="3">
        <v>68</v>
      </c>
      <c r="C11" s="3">
        <v>1.68</v>
      </c>
      <c r="D11" s="3">
        <v>63</v>
      </c>
      <c r="E11" s="3">
        <v>22.3</v>
      </c>
      <c r="F11" s="3">
        <v>108</v>
      </c>
      <c r="G11" s="3">
        <v>75</v>
      </c>
      <c r="H11" s="3">
        <v>270</v>
      </c>
      <c r="I11" s="3">
        <v>200</v>
      </c>
      <c r="J11" s="3">
        <v>2370</v>
      </c>
      <c r="K11" s="3">
        <v>300</v>
      </c>
      <c r="L11" s="3">
        <v>2070</v>
      </c>
      <c r="M11" s="3">
        <v>250</v>
      </c>
      <c r="N11" s="3">
        <v>50</v>
      </c>
      <c r="O11" s="3">
        <v>7.3015873015873014</v>
      </c>
      <c r="P11" s="3">
        <v>162</v>
      </c>
      <c r="Q11" s="3">
        <v>0.5</v>
      </c>
      <c r="R11" s="3">
        <v>12</v>
      </c>
      <c r="S11" s="3">
        <v>500</v>
      </c>
      <c r="T11" s="3">
        <f t="shared" si="0"/>
        <v>64.195999999999998</v>
      </c>
      <c r="U11" s="3">
        <v>17</v>
      </c>
      <c r="V11" s="3">
        <v>13</v>
      </c>
      <c r="W11" s="3">
        <v>8</v>
      </c>
      <c r="X11" s="3">
        <v>4</v>
      </c>
      <c r="Y11" s="3">
        <f t="shared" si="1"/>
        <v>8</v>
      </c>
      <c r="Z11" s="3">
        <v>5</v>
      </c>
      <c r="AA11" s="3">
        <v>43.666666666666664</v>
      </c>
      <c r="AB11" s="3">
        <v>65.5</v>
      </c>
      <c r="AC11" s="3">
        <v>67</v>
      </c>
      <c r="AD11" s="3">
        <v>51</v>
      </c>
      <c r="AE11" s="3">
        <v>2.2000000000000002</v>
      </c>
      <c r="AF11" s="3">
        <v>10</v>
      </c>
      <c r="AG11" s="3">
        <v>8</v>
      </c>
      <c r="AH11" s="3">
        <v>8</v>
      </c>
      <c r="AI11" s="3">
        <v>51.480000000000018</v>
      </c>
      <c r="AJ11" s="3">
        <v>0.46</v>
      </c>
      <c r="AK11" s="3">
        <v>239</v>
      </c>
      <c r="AL11" s="3">
        <v>30</v>
      </c>
      <c r="AM11" s="3">
        <v>30</v>
      </c>
      <c r="AN11" s="3">
        <v>100</v>
      </c>
      <c r="AO11" s="3">
        <v>519.56521739130437</v>
      </c>
      <c r="AP11" s="3">
        <v>0</v>
      </c>
      <c r="AQ11" s="3">
        <v>0</v>
      </c>
      <c r="AR11" s="3">
        <v>524</v>
      </c>
      <c r="AS11" s="3">
        <v>523.83333333333337</v>
      </c>
      <c r="AT11" s="3">
        <v>14.931666666666667</v>
      </c>
      <c r="AU11" s="3">
        <v>20.349999999999998</v>
      </c>
      <c r="AV11" s="3">
        <v>168.49972222222229</v>
      </c>
      <c r="AW11" s="3">
        <v>0.32166666666666677</v>
      </c>
    </row>
    <row r="12" spans="1:49" s="3" customFormat="1" x14ac:dyDescent="0.3">
      <c r="A12" s="3">
        <v>11</v>
      </c>
      <c r="B12" s="3">
        <v>58</v>
      </c>
      <c r="C12" s="3">
        <v>1.63</v>
      </c>
      <c r="D12" s="3">
        <v>63.6</v>
      </c>
      <c r="E12" s="3">
        <v>23.9</v>
      </c>
      <c r="F12" s="3">
        <v>117</v>
      </c>
      <c r="G12" s="3">
        <v>87</v>
      </c>
      <c r="H12" s="3">
        <v>230</v>
      </c>
      <c r="I12" s="3">
        <v>184</v>
      </c>
      <c r="J12" s="3">
        <v>2100</v>
      </c>
      <c r="K12" s="3">
        <v>900</v>
      </c>
      <c r="L12" s="3">
        <v>1200</v>
      </c>
      <c r="M12" s="3">
        <v>700</v>
      </c>
      <c r="N12" s="3">
        <v>200</v>
      </c>
      <c r="O12" s="3">
        <v>4.9220672682526665</v>
      </c>
      <c r="P12" s="3">
        <v>151</v>
      </c>
      <c r="Q12" s="3">
        <v>0.5</v>
      </c>
      <c r="R12" s="3">
        <v>12</v>
      </c>
      <c r="S12" s="3">
        <v>500</v>
      </c>
      <c r="T12" s="3">
        <f t="shared" si="0"/>
        <v>59.645999999999994</v>
      </c>
      <c r="U12" s="3">
        <v>18</v>
      </c>
      <c r="V12" s="3">
        <v>14</v>
      </c>
      <c r="W12" s="3">
        <v>9</v>
      </c>
      <c r="X12" s="3">
        <v>4</v>
      </c>
      <c r="Y12" s="3">
        <f t="shared" si="1"/>
        <v>9</v>
      </c>
      <c r="Z12" s="3">
        <v>5</v>
      </c>
      <c r="AA12" s="3">
        <v>42</v>
      </c>
      <c r="AB12" s="3">
        <v>60.666666666666664</v>
      </c>
      <c r="AC12" s="3">
        <v>71</v>
      </c>
      <c r="AD12" s="3">
        <v>62</v>
      </c>
      <c r="AE12" s="3">
        <v>2.4</v>
      </c>
      <c r="AF12" s="3">
        <v>12</v>
      </c>
      <c r="AG12" s="3">
        <v>8</v>
      </c>
      <c r="AH12" s="3">
        <v>8</v>
      </c>
      <c r="AI12" s="3">
        <v>128.35500000000002</v>
      </c>
      <c r="AJ12" s="3">
        <v>0.46</v>
      </c>
      <c r="AK12" s="3">
        <v>154</v>
      </c>
      <c r="AL12" s="3">
        <v>36.5</v>
      </c>
      <c r="AM12" s="3">
        <v>33</v>
      </c>
      <c r="AN12" s="3">
        <v>99</v>
      </c>
      <c r="AO12" s="3">
        <v>334.78260869565219</v>
      </c>
      <c r="AP12" s="3">
        <v>0</v>
      </c>
      <c r="AQ12" s="3">
        <v>0</v>
      </c>
      <c r="AR12" s="3">
        <v>546</v>
      </c>
      <c r="AS12" s="3">
        <v>493</v>
      </c>
      <c r="AT12" s="3">
        <v>17.073333333333334</v>
      </c>
      <c r="AU12" s="3">
        <v>24.683333333333337</v>
      </c>
      <c r="AV12" s="3">
        <v>159.60593607305933</v>
      </c>
      <c r="AW12" s="3">
        <v>0.32374429223744283</v>
      </c>
    </row>
    <row r="13" spans="1:49" s="3" customFormat="1" x14ac:dyDescent="0.3">
      <c r="A13" s="3">
        <v>12</v>
      </c>
      <c r="B13" s="3">
        <v>60</v>
      </c>
      <c r="C13" s="3">
        <v>1.76</v>
      </c>
      <c r="D13" s="3">
        <v>97</v>
      </c>
      <c r="E13" s="3">
        <v>31.3</v>
      </c>
      <c r="F13" s="3">
        <v>117</v>
      </c>
      <c r="G13" s="3">
        <v>80.400000000000006</v>
      </c>
      <c r="H13" s="3">
        <v>382</v>
      </c>
      <c r="I13" s="3">
        <v>311</v>
      </c>
      <c r="J13" s="3">
        <v>2850</v>
      </c>
      <c r="K13" s="3">
        <v>675</v>
      </c>
      <c r="L13" s="3">
        <v>2175</v>
      </c>
      <c r="M13" s="3">
        <v>200</v>
      </c>
      <c r="N13" s="3">
        <v>475</v>
      </c>
      <c r="O13" s="3">
        <v>4.3250000000000002</v>
      </c>
      <c r="P13" s="3">
        <v>261</v>
      </c>
      <c r="Q13" s="3">
        <v>0.5</v>
      </c>
      <c r="R13" s="3">
        <v>12</v>
      </c>
      <c r="S13" s="3">
        <v>550</v>
      </c>
      <c r="T13" s="3">
        <f t="shared" si="0"/>
        <v>71.475999999999999</v>
      </c>
      <c r="U13" s="3">
        <v>18</v>
      </c>
      <c r="V13" s="3">
        <v>14</v>
      </c>
      <c r="W13" s="3">
        <v>9</v>
      </c>
      <c r="X13" s="3">
        <v>4</v>
      </c>
      <c r="Y13" s="3">
        <f t="shared" si="1"/>
        <v>9</v>
      </c>
      <c r="Z13" s="3">
        <v>5</v>
      </c>
      <c r="AA13" s="3">
        <v>45.105769230769234</v>
      </c>
      <c r="AB13" s="3">
        <v>65.152777777777771</v>
      </c>
      <c r="AC13" s="3">
        <v>87</v>
      </c>
      <c r="AD13" s="3">
        <v>72</v>
      </c>
      <c r="AE13" s="3">
        <v>2.5</v>
      </c>
      <c r="AF13" s="3">
        <v>4</v>
      </c>
      <c r="AG13" s="3">
        <v>8</v>
      </c>
      <c r="AH13" s="3">
        <v>8</v>
      </c>
      <c r="AI13" s="3">
        <v>112.97500000000002</v>
      </c>
      <c r="AJ13" s="3">
        <v>0.45</v>
      </c>
      <c r="AK13" s="3">
        <v>162</v>
      </c>
      <c r="AL13" s="3">
        <v>36.700000000000003</v>
      </c>
      <c r="AM13" s="3">
        <v>35</v>
      </c>
      <c r="AN13" s="3">
        <v>100</v>
      </c>
      <c r="AO13" s="3">
        <v>360</v>
      </c>
      <c r="AP13" s="3">
        <v>0</v>
      </c>
      <c r="AQ13" s="3">
        <v>0</v>
      </c>
      <c r="AR13" s="3">
        <v>586.375</v>
      </c>
      <c r="AS13" s="3">
        <v>573.875</v>
      </c>
      <c r="AT13" s="3">
        <v>19.391249999999999</v>
      </c>
      <c r="AU13" s="3">
        <v>24.087500000000002</v>
      </c>
      <c r="AV13" s="3">
        <v>197.22066587193461</v>
      </c>
      <c r="AW13" s="3">
        <v>0.34366485013623982</v>
      </c>
    </row>
    <row r="14" spans="1:49" s="3" customFormat="1" x14ac:dyDescent="0.3">
      <c r="A14" s="3">
        <v>13</v>
      </c>
      <c r="B14" s="3">
        <v>70</v>
      </c>
      <c r="C14" s="3">
        <v>1.63</v>
      </c>
      <c r="D14" s="3">
        <v>63.8</v>
      </c>
      <c r="E14" s="3">
        <v>24.012947419925482</v>
      </c>
      <c r="F14" s="3">
        <v>95.7</v>
      </c>
      <c r="G14" s="3">
        <v>72</v>
      </c>
      <c r="H14" s="3">
        <v>251</v>
      </c>
      <c r="I14" s="3">
        <v>188</v>
      </c>
      <c r="J14" s="3">
        <v>1700</v>
      </c>
      <c r="K14" s="3">
        <v>104</v>
      </c>
      <c r="L14" s="3">
        <v>1596</v>
      </c>
      <c r="M14" s="3">
        <v>54</v>
      </c>
      <c r="N14" s="3">
        <v>50</v>
      </c>
      <c r="O14" s="3">
        <v>5.979842385942125</v>
      </c>
      <c r="P14" s="3">
        <v>146</v>
      </c>
      <c r="Q14" s="3">
        <v>0.5</v>
      </c>
      <c r="R14" s="3">
        <v>12</v>
      </c>
      <c r="S14" s="3">
        <v>500</v>
      </c>
      <c r="T14" s="3">
        <f t="shared" si="0"/>
        <v>59.645999999999994</v>
      </c>
      <c r="U14" s="3">
        <v>19</v>
      </c>
      <c r="V14" s="3">
        <v>14</v>
      </c>
      <c r="W14" s="3">
        <v>9</v>
      </c>
      <c r="X14" s="3">
        <v>5</v>
      </c>
      <c r="Y14" s="3">
        <f t="shared" si="1"/>
        <v>9</v>
      </c>
      <c r="Z14" s="3">
        <v>5</v>
      </c>
      <c r="AA14" s="3">
        <v>39.438775510204081</v>
      </c>
      <c r="AB14" s="3">
        <v>61.349206349206348</v>
      </c>
      <c r="AC14" s="3">
        <v>73</v>
      </c>
      <c r="AD14" s="3">
        <v>61</v>
      </c>
      <c r="AE14" s="3">
        <v>2.5</v>
      </c>
      <c r="AF14" s="3">
        <v>6</v>
      </c>
      <c r="AG14" s="3">
        <v>8</v>
      </c>
      <c r="AH14" s="3">
        <v>8</v>
      </c>
      <c r="AI14" s="3">
        <v>70.359999999999957</v>
      </c>
      <c r="AJ14" s="3">
        <v>0.47</v>
      </c>
      <c r="AK14" s="3">
        <v>223</v>
      </c>
      <c r="AL14" s="3">
        <v>33.4</v>
      </c>
      <c r="AM14" s="3">
        <v>31</v>
      </c>
      <c r="AN14" s="3">
        <v>99</v>
      </c>
      <c r="AO14" s="3">
        <v>474.468085106383</v>
      </c>
      <c r="AP14" s="3">
        <v>0</v>
      </c>
      <c r="AQ14" s="3">
        <v>0</v>
      </c>
      <c r="AR14" s="3">
        <v>552.14285714285711</v>
      </c>
      <c r="AS14" s="3">
        <v>446.57142857142856</v>
      </c>
      <c r="AT14" s="3">
        <v>12.872857142857145</v>
      </c>
      <c r="AU14" s="3">
        <v>20.542857142857144</v>
      </c>
      <c r="AV14" s="3">
        <v>171.90516925333006</v>
      </c>
      <c r="AW14" s="3">
        <v>0.3849443969204448</v>
      </c>
    </row>
    <row r="15" spans="1:49" s="3" customFormat="1" x14ac:dyDescent="0.3">
      <c r="A15" s="3">
        <v>14</v>
      </c>
      <c r="B15" s="3">
        <v>62</v>
      </c>
      <c r="C15" s="3">
        <v>1.73</v>
      </c>
      <c r="D15" s="3">
        <v>70</v>
      </c>
      <c r="E15" s="3">
        <v>23.4</v>
      </c>
      <c r="F15" s="3">
        <v>109</v>
      </c>
      <c r="G15" s="3">
        <v>73</v>
      </c>
      <c r="H15" s="3">
        <v>280</v>
      </c>
      <c r="I15" s="3">
        <v>203</v>
      </c>
      <c r="J15" s="3">
        <v>1900</v>
      </c>
      <c r="K15" s="3">
        <v>560</v>
      </c>
      <c r="L15" s="3">
        <v>1340</v>
      </c>
      <c r="M15" s="3">
        <v>50</v>
      </c>
      <c r="N15" s="3">
        <v>510</v>
      </c>
      <c r="O15" s="3">
        <v>4.1020408163265305</v>
      </c>
      <c r="P15" s="3">
        <v>180</v>
      </c>
      <c r="Q15" s="3">
        <v>0.5</v>
      </c>
      <c r="R15" s="3">
        <v>12</v>
      </c>
      <c r="S15" s="3">
        <v>500</v>
      </c>
      <c r="T15" s="3">
        <f t="shared" si="0"/>
        <v>68.745999999999995</v>
      </c>
      <c r="U15" s="3">
        <v>17</v>
      </c>
      <c r="V15" s="3">
        <v>12</v>
      </c>
      <c r="W15" s="3">
        <v>8</v>
      </c>
      <c r="X15" s="3">
        <v>5</v>
      </c>
      <c r="Y15" s="3">
        <f t="shared" si="1"/>
        <v>7</v>
      </c>
      <c r="Z15" s="3">
        <v>5</v>
      </c>
      <c r="AA15" s="3">
        <v>45.027777777777779</v>
      </c>
      <c r="AB15" s="3">
        <v>77.19047619047619</v>
      </c>
      <c r="AC15" s="3">
        <v>69</v>
      </c>
      <c r="AD15" s="3">
        <v>89</v>
      </c>
      <c r="AE15" s="3">
        <v>2.6</v>
      </c>
      <c r="AF15" s="3">
        <v>9</v>
      </c>
      <c r="AG15" s="3">
        <v>8</v>
      </c>
      <c r="AH15" s="3">
        <v>8</v>
      </c>
      <c r="AI15" s="3">
        <v>89.850000000000023</v>
      </c>
      <c r="AJ15" s="3">
        <v>0.45</v>
      </c>
      <c r="AK15" s="3">
        <v>183</v>
      </c>
      <c r="AL15" s="3">
        <v>38.4</v>
      </c>
      <c r="AM15" s="3">
        <v>34</v>
      </c>
      <c r="AN15" s="3">
        <v>98</v>
      </c>
      <c r="AO15" s="3">
        <v>406.66666666666663</v>
      </c>
      <c r="AP15" s="3">
        <v>0</v>
      </c>
      <c r="AQ15" s="3">
        <v>0</v>
      </c>
      <c r="AR15" s="3">
        <v>540.33333333333337</v>
      </c>
      <c r="AS15" s="3">
        <v>531.83333333333337</v>
      </c>
      <c r="AT15" s="3">
        <v>17.601666666666663</v>
      </c>
      <c r="AU15" s="3">
        <v>23.583333333333332</v>
      </c>
      <c r="AV15" s="3">
        <v>205.20826099537038</v>
      </c>
      <c r="AW15" s="3">
        <v>0.38585069444444442</v>
      </c>
    </row>
    <row r="16" spans="1:49" s="5" customFormat="1" x14ac:dyDescent="0.3">
      <c r="Y16" s="3">
        <f t="shared" si="1"/>
        <v>0</v>
      </c>
    </row>
    <row r="17" spans="1:49" s="5" customFormat="1" x14ac:dyDescent="0.3">
      <c r="B17" s="5">
        <f t="shared" ref="B17:L17" si="2">AVERAGE(B2:B15)</f>
        <v>67.785714285714292</v>
      </c>
      <c r="C17" s="5">
        <f t="shared" si="2"/>
        <v>1.6850000000000001</v>
      </c>
      <c r="D17" s="5">
        <f t="shared" si="2"/>
        <v>70.914285714285711</v>
      </c>
      <c r="E17" s="5">
        <f t="shared" si="2"/>
        <v>25.17949624428039</v>
      </c>
      <c r="F17" s="5">
        <f t="shared" si="2"/>
        <v>106.67142857142858</v>
      </c>
      <c r="G17" s="5">
        <f t="shared" si="2"/>
        <v>78.149999999999991</v>
      </c>
      <c r="H17" s="5">
        <f t="shared" si="2"/>
        <v>300.64285714285717</v>
      </c>
      <c r="I17" s="5">
        <f t="shared" si="2"/>
        <v>228.5</v>
      </c>
      <c r="J17" s="5">
        <f t="shared" si="2"/>
        <v>2415.7142857142858</v>
      </c>
      <c r="K17" s="5">
        <f t="shared" si="2"/>
        <v>451.71428571428572</v>
      </c>
      <c r="L17" s="5">
        <f t="shared" si="2"/>
        <v>1964</v>
      </c>
      <c r="M17" s="5">
        <f t="shared" ref="M17:AQ17" si="3">AVERAGE(M2:M15)</f>
        <v>260.64285714285717</v>
      </c>
      <c r="N17" s="5">
        <f t="shared" si="3"/>
        <v>191.07142857142858</v>
      </c>
      <c r="O17" s="5">
        <f t="shared" si="3"/>
        <v>5.6003103209493945</v>
      </c>
      <c r="P17" s="5">
        <f t="shared" si="3"/>
        <v>191.07142857142858</v>
      </c>
      <c r="Q17" s="5">
        <f t="shared" si="3"/>
        <v>0.5</v>
      </c>
      <c r="R17" s="5">
        <f t="shared" si="3"/>
        <v>12</v>
      </c>
      <c r="S17" s="5">
        <f t="shared" si="3"/>
        <v>514.28571428571433</v>
      </c>
      <c r="T17" s="5">
        <f t="shared" si="3"/>
        <v>64.650999999999996</v>
      </c>
      <c r="U17" s="5">
        <f t="shared" si="3"/>
        <v>18.428571428571427</v>
      </c>
      <c r="V17" s="5">
        <f t="shared" si="3"/>
        <v>13.857142857142858</v>
      </c>
      <c r="W17" s="5">
        <f t="shared" si="3"/>
        <v>8.8571428571428577</v>
      </c>
      <c r="X17" s="5">
        <f t="shared" si="3"/>
        <v>4.5714285714285712</v>
      </c>
      <c r="Y17" s="3">
        <f t="shared" si="1"/>
        <v>8.8571428571428577</v>
      </c>
      <c r="Z17" s="5">
        <f t="shared" si="3"/>
        <v>5</v>
      </c>
      <c r="AA17" s="5">
        <f t="shared" si="3"/>
        <v>41.551188522361997</v>
      </c>
      <c r="AB17" s="5">
        <f t="shared" si="3"/>
        <v>63.484848112016486</v>
      </c>
      <c r="AC17" s="5">
        <f t="shared" si="3"/>
        <v>72.214285714285708</v>
      </c>
      <c r="AD17" s="5">
        <f t="shared" si="3"/>
        <v>64.5</v>
      </c>
      <c r="AE17" s="5">
        <f t="shared" si="3"/>
        <v>2.3214285714285716</v>
      </c>
      <c r="AF17" s="5">
        <f t="shared" si="3"/>
        <v>7</v>
      </c>
      <c r="AG17" s="5">
        <f t="shared" si="3"/>
        <v>8</v>
      </c>
      <c r="AH17" s="5">
        <f t="shared" si="3"/>
        <v>8</v>
      </c>
      <c r="AI17" s="5">
        <f t="shared" si="3"/>
        <v>92.548928571428604</v>
      </c>
      <c r="AJ17" s="5">
        <f t="shared" si="3"/>
        <v>0.45500000000000007</v>
      </c>
      <c r="AK17" s="5">
        <f t="shared" si="3"/>
        <v>186.07142857142858</v>
      </c>
      <c r="AL17" s="5">
        <f t="shared" si="3"/>
        <v>36.635714285714286</v>
      </c>
      <c r="AM17" s="5">
        <f t="shared" si="3"/>
        <v>33.285714285714285</v>
      </c>
      <c r="AN17" s="5">
        <f t="shared" si="3"/>
        <v>99.071428571428569</v>
      </c>
      <c r="AO17" s="5">
        <f t="shared" si="3"/>
        <v>409.12867274569402</v>
      </c>
      <c r="AP17" s="5">
        <f t="shared" si="3"/>
        <v>0</v>
      </c>
      <c r="AQ17" s="5">
        <f t="shared" si="3"/>
        <v>0</v>
      </c>
      <c r="AR17" s="5">
        <f>AVERAGE(AR2:AR15)</f>
        <v>544.23580586080595</v>
      </c>
      <c r="AS17" s="5">
        <f>AVERAGE(AS2:AS15)</f>
        <v>522.39606227106219</v>
      </c>
      <c r="AT17" s="5">
        <f>AVERAGE(AT2:AT15)</f>
        <v>16.519702380952385</v>
      </c>
      <c r="AU17" s="5">
        <f t="shared" ref="AU17:AW17" si="4">AVERAGE(AU2:AU15)</f>
        <v>22.524954212454212</v>
      </c>
      <c r="AV17" s="5">
        <f t="shared" si="4"/>
        <v>197.64227741766734</v>
      </c>
      <c r="AW17" s="5">
        <f t="shared" si="4"/>
        <v>0.37881834661049663</v>
      </c>
    </row>
    <row r="18" spans="1:49" s="5" customFormat="1" x14ac:dyDescent="0.3">
      <c r="B18" s="5">
        <f t="shared" ref="B18:L18" si="5">STDEVP(B2:B15)</f>
        <v>5.8697599297290735</v>
      </c>
      <c r="C18" s="5">
        <f t="shared" si="5"/>
        <v>4.354800307050341E-2</v>
      </c>
      <c r="D18" s="5">
        <f t="shared" si="5"/>
        <v>10.644506104281291</v>
      </c>
      <c r="E18" s="5">
        <f t="shared" si="5"/>
        <v>3.2721029517059743</v>
      </c>
      <c r="F18" s="5">
        <f t="shared" si="5"/>
        <v>14.122597321386815</v>
      </c>
      <c r="G18" s="5">
        <f t="shared" si="5"/>
        <v>8.1149553295136272</v>
      </c>
      <c r="H18" s="5">
        <f t="shared" si="5"/>
        <v>70.372079632740252</v>
      </c>
      <c r="I18" s="5">
        <f t="shared" si="5"/>
        <v>64.432411985628121</v>
      </c>
      <c r="J18" s="5">
        <f t="shared" si="5"/>
        <v>630.75594426409475</v>
      </c>
      <c r="K18" s="5">
        <f t="shared" si="5"/>
        <v>245.62236652791927</v>
      </c>
      <c r="L18" s="5">
        <f t="shared" si="5"/>
        <v>600.67949618982095</v>
      </c>
      <c r="M18" s="5">
        <f t="shared" ref="M18:AQ18" si="6">STDEVP(M2:M15)</f>
        <v>195.7321811422278</v>
      </c>
      <c r="N18" s="5">
        <f t="shared" si="6"/>
        <v>174.50111104260066</v>
      </c>
      <c r="O18" s="5">
        <f t="shared" si="6"/>
        <v>1.1055848691487926</v>
      </c>
      <c r="P18" s="5">
        <f t="shared" si="6"/>
        <v>55.213176850813284</v>
      </c>
      <c r="Q18" s="5">
        <f t="shared" si="6"/>
        <v>0</v>
      </c>
      <c r="R18" s="5">
        <f t="shared" si="6"/>
        <v>0</v>
      </c>
      <c r="S18" s="5">
        <f t="shared" si="6"/>
        <v>22.587697572631281</v>
      </c>
      <c r="T18" s="5">
        <f t="shared" si="6"/>
        <v>3.962868279415809</v>
      </c>
      <c r="U18" s="5">
        <f t="shared" si="6"/>
        <v>1.8405855323893041</v>
      </c>
      <c r="V18" s="5">
        <f t="shared" si="6"/>
        <v>1.4568627181693672</v>
      </c>
      <c r="W18" s="5">
        <f t="shared" si="6"/>
        <v>0.51507875363771272</v>
      </c>
      <c r="X18" s="5">
        <f t="shared" si="6"/>
        <v>0.62269984907723908</v>
      </c>
      <c r="Y18" s="3">
        <f t="shared" si="1"/>
        <v>1.4568627181693672</v>
      </c>
      <c r="Z18" s="5">
        <f t="shared" si="6"/>
        <v>0</v>
      </c>
      <c r="AA18" s="5">
        <f t="shared" si="6"/>
        <v>5.3844717011480139</v>
      </c>
      <c r="AB18" s="5">
        <f t="shared" si="6"/>
        <v>9.8280943715553146</v>
      </c>
      <c r="AC18" s="5">
        <f t="shared" si="6"/>
        <v>7.7844035593942715</v>
      </c>
      <c r="AD18" s="5">
        <f t="shared" si="6"/>
        <v>9.1397874311011353</v>
      </c>
      <c r="AE18" s="5">
        <f t="shared" si="6"/>
        <v>0.20416579897080647</v>
      </c>
      <c r="AF18" s="5">
        <f t="shared" si="6"/>
        <v>3.1847852585154217</v>
      </c>
      <c r="AG18" s="5">
        <f t="shared" si="6"/>
        <v>0</v>
      </c>
      <c r="AH18" s="5">
        <f t="shared" si="6"/>
        <v>0</v>
      </c>
      <c r="AI18" s="5">
        <f t="shared" si="6"/>
        <v>37.006688544995818</v>
      </c>
      <c r="AJ18" s="5">
        <f t="shared" si="6"/>
        <v>6.2678317052800841E-3</v>
      </c>
      <c r="AK18" s="5">
        <f t="shared" si="6"/>
        <v>38.697479219700909</v>
      </c>
      <c r="AL18" s="5">
        <f t="shared" si="6"/>
        <v>3.9707155063858903</v>
      </c>
      <c r="AM18" s="5">
        <f t="shared" si="6"/>
        <v>2.4619554199448697</v>
      </c>
      <c r="AN18" s="5">
        <f t="shared" si="6"/>
        <v>0.96097314621955054</v>
      </c>
      <c r="AO18" s="5">
        <f t="shared" si="6"/>
        <v>85.649379532074605</v>
      </c>
      <c r="AP18" s="5">
        <f t="shared" si="6"/>
        <v>0</v>
      </c>
      <c r="AQ18" s="5">
        <f t="shared" si="6"/>
        <v>0</v>
      </c>
      <c r="AR18" s="5">
        <f>STDEVP(AR2:AR15)</f>
        <v>21.586235146659845</v>
      </c>
      <c r="AS18" s="5">
        <f>STDEVP(AS2:AS15)</f>
        <v>33.79570706234</v>
      </c>
      <c r="AT18" s="5">
        <f>STDEVP(AT2:AT15)</f>
        <v>1.686127829103929</v>
      </c>
      <c r="AU18" s="5">
        <f t="shared" ref="AU18:AW18" si="7">STDEVP(AU2:AU15)</f>
        <v>1.5677519437718941</v>
      </c>
      <c r="AV18" s="5">
        <f t="shared" si="7"/>
        <v>27.848160658464451</v>
      </c>
      <c r="AW18" s="5">
        <f t="shared" si="7"/>
        <v>5.1546435468086862E-2</v>
      </c>
    </row>
    <row r="19" spans="1:49" s="5" customFormat="1" x14ac:dyDescent="0.3">
      <c r="T19" s="5" t="s">
        <v>54</v>
      </c>
      <c r="Y19" s="3">
        <f t="shared" si="1"/>
        <v>0</v>
      </c>
    </row>
    <row r="20" spans="1:49" s="5" customFormat="1" x14ac:dyDescent="0.3">
      <c r="Y20" s="3">
        <f t="shared" si="1"/>
        <v>0</v>
      </c>
    </row>
    <row r="21" spans="1:49" s="6" customFormat="1" x14ac:dyDescent="0.3">
      <c r="A21" s="6" t="s">
        <v>0</v>
      </c>
      <c r="B21" s="6" t="s">
        <v>1</v>
      </c>
      <c r="C21" s="6" t="s">
        <v>2</v>
      </c>
      <c r="D21" s="6" t="s">
        <v>3</v>
      </c>
      <c r="E21" s="6" t="s">
        <v>4</v>
      </c>
      <c r="F21" s="6" t="s">
        <v>5</v>
      </c>
      <c r="G21" s="6" t="s">
        <v>6</v>
      </c>
      <c r="H21" s="6" t="s">
        <v>7</v>
      </c>
      <c r="I21" s="6" t="s">
        <v>8</v>
      </c>
      <c r="J21" s="6" t="s">
        <v>9</v>
      </c>
      <c r="K21" s="6" t="s">
        <v>10</v>
      </c>
      <c r="L21" s="6" t="s">
        <v>48</v>
      </c>
      <c r="M21" s="6" t="s">
        <v>47</v>
      </c>
      <c r="N21" s="6" t="s">
        <v>49</v>
      </c>
      <c r="O21" s="6" t="s">
        <v>50</v>
      </c>
      <c r="Q21" s="6" t="s">
        <v>11</v>
      </c>
      <c r="R21" s="6" t="s">
        <v>12</v>
      </c>
      <c r="S21" s="6" t="s">
        <v>13</v>
      </c>
      <c r="T21" s="7" t="s">
        <v>53</v>
      </c>
      <c r="U21" s="6" t="s">
        <v>14</v>
      </c>
      <c r="V21" s="6" t="s">
        <v>15</v>
      </c>
      <c r="W21" s="6" t="s">
        <v>16</v>
      </c>
      <c r="X21" s="6" t="s">
        <v>17</v>
      </c>
      <c r="Y21" s="6" t="e">
        <f t="shared" si="1"/>
        <v>#VALUE!</v>
      </c>
      <c r="Z21" s="6" t="s">
        <v>19</v>
      </c>
      <c r="AA21" s="6" t="s">
        <v>20</v>
      </c>
      <c r="AB21" s="6" t="s">
        <v>21</v>
      </c>
      <c r="AC21" s="6" t="s">
        <v>22</v>
      </c>
      <c r="AD21" s="6" t="s">
        <v>23</v>
      </c>
      <c r="AE21" s="6" t="s">
        <v>24</v>
      </c>
      <c r="AF21" s="6" t="s">
        <v>25</v>
      </c>
      <c r="AG21" s="6" t="s">
        <v>26</v>
      </c>
      <c r="AH21" s="6" t="s">
        <v>27</v>
      </c>
      <c r="AI21" s="6" t="s">
        <v>28</v>
      </c>
      <c r="AJ21" s="6" t="s">
        <v>42</v>
      </c>
      <c r="AK21" s="6" t="s">
        <v>29</v>
      </c>
      <c r="AL21" s="6" t="s">
        <v>30</v>
      </c>
      <c r="AM21" s="6" t="s">
        <v>31</v>
      </c>
      <c r="AN21" s="6" t="s">
        <v>43</v>
      </c>
      <c r="AO21" s="6" t="s">
        <v>32</v>
      </c>
      <c r="AP21" s="6" t="s">
        <v>33</v>
      </c>
      <c r="AQ21" s="6" t="s">
        <v>34</v>
      </c>
      <c r="AR21" s="6" t="s">
        <v>35</v>
      </c>
      <c r="AS21" s="6" t="s">
        <v>36</v>
      </c>
      <c r="AT21" s="6" t="s">
        <v>37</v>
      </c>
      <c r="AU21" s="6" t="s">
        <v>38</v>
      </c>
      <c r="AV21" s="6" t="s">
        <v>40</v>
      </c>
      <c r="AW21" s="6" t="s">
        <v>41</v>
      </c>
    </row>
    <row r="22" spans="1:49" s="6" customFormat="1" x14ac:dyDescent="0.3">
      <c r="A22" s="6" t="s">
        <v>45</v>
      </c>
      <c r="Q22" s="6">
        <v>0.5</v>
      </c>
      <c r="R22" s="6">
        <v>12</v>
      </c>
      <c r="S22" s="6">
        <v>500</v>
      </c>
      <c r="T22" s="6">
        <v>67.835999999999999</v>
      </c>
      <c r="U22" s="6">
        <v>23</v>
      </c>
      <c r="V22" s="6">
        <v>19</v>
      </c>
      <c r="W22" s="6">
        <v>11</v>
      </c>
      <c r="X22" s="6">
        <v>4</v>
      </c>
      <c r="Y22" s="6">
        <f t="shared" si="1"/>
        <v>14</v>
      </c>
      <c r="Z22" s="6">
        <v>5</v>
      </c>
      <c r="AA22" s="6">
        <v>28.960317460317462</v>
      </c>
      <c r="AB22" s="6">
        <v>37.234693877551024</v>
      </c>
      <c r="AC22" s="6">
        <v>83</v>
      </c>
      <c r="AD22" s="6">
        <v>58</v>
      </c>
      <c r="AE22" s="6">
        <v>2</v>
      </c>
      <c r="AF22" s="6">
        <v>8</v>
      </c>
      <c r="AG22" s="6">
        <v>8</v>
      </c>
      <c r="AH22" s="6">
        <v>8</v>
      </c>
      <c r="AI22" s="6">
        <v>42.350000000000023</v>
      </c>
      <c r="AJ22" s="6">
        <v>0.45</v>
      </c>
      <c r="AK22" s="6">
        <v>226</v>
      </c>
      <c r="AL22" s="6">
        <v>42</v>
      </c>
      <c r="AM22" s="6">
        <v>40</v>
      </c>
      <c r="AN22" s="6">
        <v>98</v>
      </c>
      <c r="AO22" s="6">
        <v>502.22222222222223</v>
      </c>
      <c r="AP22" s="6">
        <v>0</v>
      </c>
      <c r="AQ22" s="6">
        <v>0</v>
      </c>
      <c r="AR22" s="6">
        <v>521.28571428571433</v>
      </c>
      <c r="AS22" s="6">
        <v>505.71428571428572</v>
      </c>
      <c r="AT22" s="6">
        <v>19.975714285714286</v>
      </c>
      <c r="AU22" s="6">
        <v>28.142857142857142</v>
      </c>
      <c r="AV22" s="6">
        <v>166.85131195335279</v>
      </c>
      <c r="AW22" s="6">
        <v>0.32993197278911568</v>
      </c>
    </row>
    <row r="23" spans="1:49" s="6" customFormat="1" x14ac:dyDescent="0.3">
      <c r="A23" s="6">
        <v>2</v>
      </c>
      <c r="Q23" s="6">
        <v>0.5</v>
      </c>
      <c r="R23" s="6">
        <v>18</v>
      </c>
      <c r="S23" s="6">
        <v>325</v>
      </c>
      <c r="T23" s="6">
        <v>64.195999999999998</v>
      </c>
      <c r="U23" s="6">
        <v>35</v>
      </c>
      <c r="V23" s="6">
        <v>29</v>
      </c>
      <c r="W23" s="6">
        <v>13</v>
      </c>
      <c r="X23" s="6">
        <v>6</v>
      </c>
      <c r="Y23" s="6">
        <f t="shared" si="1"/>
        <v>24</v>
      </c>
      <c r="Z23" s="6">
        <v>5</v>
      </c>
      <c r="AA23" s="6">
        <v>10.360000000000001</v>
      </c>
      <c r="AB23" s="6">
        <v>12.950000000000001</v>
      </c>
      <c r="AC23" s="6">
        <v>75</v>
      </c>
      <c r="AD23" s="6">
        <v>75</v>
      </c>
      <c r="AE23" s="6">
        <v>2.1</v>
      </c>
      <c r="AF23" s="6">
        <v>5</v>
      </c>
      <c r="AG23" s="6">
        <v>8</v>
      </c>
      <c r="AH23" s="6">
        <v>8</v>
      </c>
      <c r="AI23" s="6">
        <v>177.27500000000003</v>
      </c>
      <c r="AJ23" s="6">
        <v>0.55000000000000004</v>
      </c>
      <c r="AK23" s="6">
        <v>139</v>
      </c>
      <c r="AL23" s="6">
        <v>60.7</v>
      </c>
      <c r="AM23" s="6">
        <v>47</v>
      </c>
      <c r="AN23" s="6">
        <v>97</v>
      </c>
      <c r="AO23" s="6">
        <v>252.72727272727272</v>
      </c>
      <c r="AP23" s="6">
        <v>1</v>
      </c>
      <c r="AQ23" s="6">
        <v>0</v>
      </c>
      <c r="AR23" s="6">
        <v>310.8</v>
      </c>
      <c r="AS23" s="6">
        <v>307.8</v>
      </c>
      <c r="AT23" s="6">
        <v>10.528</v>
      </c>
      <c r="AU23" s="6">
        <v>24.380000000000003</v>
      </c>
      <c r="AV23" s="6">
        <v>184.17291598023061</v>
      </c>
      <c r="AW23" s="6">
        <v>0.59835255354200978</v>
      </c>
    </row>
    <row r="24" spans="1:49" s="6" customFormat="1" x14ac:dyDescent="0.3">
      <c r="A24" s="6">
        <v>3</v>
      </c>
      <c r="Q24" s="6">
        <v>0.5</v>
      </c>
      <c r="R24" s="6">
        <v>15</v>
      </c>
      <c r="S24" s="6">
        <v>425</v>
      </c>
      <c r="T24" s="6">
        <v>62.375999999999998</v>
      </c>
      <c r="U24" s="6">
        <v>30</v>
      </c>
      <c r="V24" s="6">
        <v>25</v>
      </c>
      <c r="W24" s="6">
        <v>12</v>
      </c>
      <c r="X24" s="6">
        <v>5</v>
      </c>
      <c r="Y24" s="6">
        <f t="shared" si="1"/>
        <v>20</v>
      </c>
      <c r="Z24" s="6">
        <v>5</v>
      </c>
      <c r="AA24" s="6">
        <v>18.535999999999998</v>
      </c>
      <c r="AB24" s="6">
        <v>23.169999999999998</v>
      </c>
      <c r="AC24" s="6">
        <v>71</v>
      </c>
      <c r="AD24" s="6">
        <v>81</v>
      </c>
      <c r="AE24" s="6">
        <v>2.6</v>
      </c>
      <c r="AF24" s="6">
        <v>7</v>
      </c>
      <c r="AG24" s="6">
        <v>68</v>
      </c>
      <c r="AH24" s="6">
        <v>14</v>
      </c>
      <c r="AI24" s="6">
        <v>120.85500000000002</v>
      </c>
      <c r="AJ24" s="6">
        <v>0.46</v>
      </c>
      <c r="AK24" s="6">
        <v>147</v>
      </c>
      <c r="AL24" s="6">
        <v>48.1</v>
      </c>
      <c r="AM24" s="6">
        <v>40</v>
      </c>
      <c r="AN24" s="6">
        <v>100</v>
      </c>
      <c r="AO24" s="6">
        <v>319.56521739130432</v>
      </c>
      <c r="AP24" s="6">
        <v>0</v>
      </c>
      <c r="AQ24" s="6">
        <v>0</v>
      </c>
    </row>
    <row r="25" spans="1:49" s="6" customFormat="1" x14ac:dyDescent="0.3">
      <c r="A25" s="6">
        <v>4</v>
      </c>
      <c r="Q25" s="6">
        <v>0.5</v>
      </c>
      <c r="R25" s="6">
        <v>14</v>
      </c>
      <c r="S25" s="6">
        <v>400</v>
      </c>
      <c r="T25" s="6">
        <v>60.555999999999997</v>
      </c>
      <c r="U25" s="6">
        <v>32</v>
      </c>
      <c r="V25" s="6">
        <v>29</v>
      </c>
      <c r="W25" s="6">
        <v>12</v>
      </c>
      <c r="X25" s="6">
        <v>3</v>
      </c>
      <c r="Y25" s="6">
        <f t="shared" si="1"/>
        <v>24</v>
      </c>
      <c r="Z25" s="6">
        <v>5</v>
      </c>
      <c r="AA25" s="6">
        <v>14.768518518518519</v>
      </c>
      <c r="AB25" s="6">
        <v>16.614583333333332</v>
      </c>
      <c r="AC25" s="6">
        <v>108</v>
      </c>
      <c r="AD25" s="6">
        <v>57</v>
      </c>
      <c r="AE25" s="6">
        <v>1.9</v>
      </c>
      <c r="AF25" s="6">
        <v>5</v>
      </c>
      <c r="AG25" s="6">
        <v>8</v>
      </c>
      <c r="AH25" s="6">
        <v>8</v>
      </c>
      <c r="AI25" s="6">
        <v>297.08000000000004</v>
      </c>
      <c r="AJ25" s="6">
        <v>0.66</v>
      </c>
      <c r="AK25" s="6">
        <v>114</v>
      </c>
      <c r="AL25" s="6">
        <v>47.6</v>
      </c>
      <c r="AM25" s="6">
        <v>37</v>
      </c>
      <c r="AN25" s="6">
        <v>97</v>
      </c>
      <c r="AO25" s="6">
        <v>172.72727272727272</v>
      </c>
      <c r="AP25" s="6">
        <v>0</v>
      </c>
      <c r="AQ25" s="6">
        <v>0</v>
      </c>
      <c r="AR25" s="6">
        <v>398.75</v>
      </c>
      <c r="AS25" s="6">
        <v>369.25</v>
      </c>
      <c r="AT25" s="6">
        <v>13.982500000000002</v>
      </c>
      <c r="AU25" s="6">
        <v>26.987500000000001</v>
      </c>
      <c r="AV25" s="6">
        <v>159.8984375</v>
      </c>
      <c r="AW25" s="6">
        <v>0.4330357142857143</v>
      </c>
    </row>
    <row r="26" spans="1:49" s="6" customFormat="1" x14ac:dyDescent="0.3">
      <c r="A26" s="6">
        <v>5</v>
      </c>
      <c r="Q26" s="6">
        <v>0.5</v>
      </c>
      <c r="R26" s="6">
        <v>14</v>
      </c>
      <c r="S26" s="6">
        <v>500</v>
      </c>
      <c r="T26" s="6">
        <v>70.566000000000003</v>
      </c>
      <c r="U26" s="6">
        <v>24</v>
      </c>
      <c r="V26" s="6">
        <v>20</v>
      </c>
      <c r="W26" s="6">
        <v>11</v>
      </c>
      <c r="X26" s="6">
        <v>4</v>
      </c>
      <c r="Y26" s="6">
        <f t="shared" si="1"/>
        <v>15</v>
      </c>
      <c r="Z26" s="6">
        <v>5</v>
      </c>
      <c r="AA26" s="6">
        <v>27.631578947368421</v>
      </c>
      <c r="AB26" s="6">
        <v>35</v>
      </c>
      <c r="AC26" s="6">
        <v>81</v>
      </c>
      <c r="AD26" s="6">
        <v>65</v>
      </c>
      <c r="AE26" s="6">
        <v>2.1</v>
      </c>
      <c r="AF26" s="6">
        <v>13</v>
      </c>
      <c r="AG26" s="6">
        <v>8</v>
      </c>
      <c r="AH26" s="6">
        <v>8</v>
      </c>
      <c r="AI26" s="6">
        <v>15.100000000000023</v>
      </c>
      <c r="AJ26" s="6">
        <v>0.45</v>
      </c>
      <c r="AK26" s="6">
        <v>252</v>
      </c>
      <c r="AL26" s="6">
        <v>43</v>
      </c>
      <c r="AM26" s="6">
        <v>40</v>
      </c>
      <c r="AN26" s="6">
        <v>99</v>
      </c>
      <c r="AO26" s="6">
        <v>560</v>
      </c>
      <c r="AP26" s="6">
        <v>0</v>
      </c>
      <c r="AQ26" s="6">
        <v>0</v>
      </c>
      <c r="AR26" s="6">
        <v>525</v>
      </c>
      <c r="AS26" s="6">
        <v>510.57142857142856</v>
      </c>
      <c r="AT26" s="6">
        <v>18.085714285714282</v>
      </c>
      <c r="AU26" s="6">
        <v>25.24285714285714</v>
      </c>
      <c r="AV26" s="6">
        <v>210.84394874228761</v>
      </c>
      <c r="AW26" s="6">
        <v>0.41295681063122924</v>
      </c>
    </row>
    <row r="27" spans="1:49" s="6" customFormat="1" x14ac:dyDescent="0.3">
      <c r="A27" s="6">
        <v>6</v>
      </c>
      <c r="Q27" s="6">
        <v>0.5</v>
      </c>
      <c r="R27" s="6">
        <v>14</v>
      </c>
      <c r="S27" s="6">
        <v>450</v>
      </c>
      <c r="T27" s="6">
        <v>66.015999999999991</v>
      </c>
      <c r="U27" s="6">
        <v>29</v>
      </c>
      <c r="V27" s="6">
        <v>25</v>
      </c>
      <c r="W27" s="6">
        <v>12</v>
      </c>
      <c r="X27" s="6">
        <v>4</v>
      </c>
      <c r="Y27" s="6">
        <f t="shared" si="1"/>
        <v>20</v>
      </c>
      <c r="Z27" s="6">
        <v>5</v>
      </c>
      <c r="AA27" s="6">
        <v>18.631944444444446</v>
      </c>
      <c r="AB27" s="6">
        <v>22.358333333333334</v>
      </c>
      <c r="AC27" s="6">
        <v>70</v>
      </c>
      <c r="AD27" s="6">
        <v>62</v>
      </c>
      <c r="AE27" s="6">
        <v>2.7</v>
      </c>
      <c r="AF27" s="6">
        <v>7</v>
      </c>
      <c r="AG27" s="6">
        <v>11</v>
      </c>
      <c r="AH27" s="6">
        <v>8</v>
      </c>
      <c r="AI27" s="6">
        <v>127.22500000000002</v>
      </c>
      <c r="AJ27" s="6">
        <v>0.45</v>
      </c>
      <c r="AK27" s="6">
        <v>132</v>
      </c>
      <c r="AL27" s="6">
        <v>49.3</v>
      </c>
      <c r="AM27" s="6">
        <v>38</v>
      </c>
      <c r="AN27" s="6">
        <v>99</v>
      </c>
      <c r="AO27" s="6">
        <v>293.33333333333331</v>
      </c>
      <c r="AP27" s="6">
        <v>1</v>
      </c>
      <c r="AQ27" s="6">
        <v>0</v>
      </c>
      <c r="AR27" s="6">
        <v>447.16666666666669</v>
      </c>
      <c r="AS27" s="6">
        <v>427.16666666666669</v>
      </c>
      <c r="AT27" s="6">
        <v>16.181666666666668</v>
      </c>
      <c r="AU27" s="6">
        <v>27.016666666666666</v>
      </c>
      <c r="AV27" s="6">
        <v>193.07702276312824</v>
      </c>
      <c r="AW27" s="6">
        <v>0.45199459093982419</v>
      </c>
    </row>
    <row r="28" spans="1:49" s="6" customFormat="1" x14ac:dyDescent="0.3">
      <c r="A28" s="6">
        <v>7</v>
      </c>
      <c r="Q28" s="6">
        <v>0.5</v>
      </c>
      <c r="R28" s="6">
        <v>12</v>
      </c>
      <c r="S28" s="6">
        <v>500</v>
      </c>
      <c r="T28" s="6">
        <v>61.465999999999994</v>
      </c>
      <c r="U28" s="6">
        <v>29</v>
      </c>
      <c r="V28" s="6">
        <v>25</v>
      </c>
      <c r="W28" s="6">
        <v>12</v>
      </c>
      <c r="X28" s="6">
        <v>4</v>
      </c>
      <c r="Y28" s="6">
        <f t="shared" si="1"/>
        <v>20</v>
      </c>
      <c r="Z28" s="6">
        <v>5</v>
      </c>
      <c r="AA28" s="6">
        <v>21.202380952380953</v>
      </c>
      <c r="AB28" s="6">
        <v>25.442857142857143</v>
      </c>
      <c r="AC28" s="6">
        <v>72</v>
      </c>
      <c r="AD28" s="6">
        <v>76</v>
      </c>
      <c r="AE28" s="6">
        <v>2.4</v>
      </c>
      <c r="AF28" s="6">
        <v>6</v>
      </c>
      <c r="AG28" s="6">
        <v>9</v>
      </c>
      <c r="AH28" s="6">
        <v>8</v>
      </c>
      <c r="AI28" s="6">
        <v>78.100000000000023</v>
      </c>
      <c r="AJ28" s="6">
        <v>0.45</v>
      </c>
      <c r="AK28" s="6">
        <v>179</v>
      </c>
      <c r="AL28" s="6">
        <v>51</v>
      </c>
      <c r="AM28" s="6">
        <v>44</v>
      </c>
      <c r="AN28" s="6">
        <v>99</v>
      </c>
      <c r="AO28" s="6">
        <v>397.77777777777777</v>
      </c>
      <c r="AP28" s="6">
        <v>0</v>
      </c>
      <c r="AQ28" s="6">
        <v>0</v>
      </c>
      <c r="AR28" s="6">
        <v>508.85714285714283</v>
      </c>
      <c r="AS28" s="6">
        <v>493.85714285714283</v>
      </c>
      <c r="AT28" s="6">
        <v>21.561428571428571</v>
      </c>
      <c r="AU28" s="6">
        <v>31.157142857142855</v>
      </c>
      <c r="AV28" s="6">
        <v>192.14777911164467</v>
      </c>
      <c r="AW28" s="6">
        <v>0.3890756302521009</v>
      </c>
    </row>
    <row r="29" spans="1:49" s="6" customFormat="1" x14ac:dyDescent="0.3">
      <c r="A29" s="6">
        <v>8</v>
      </c>
      <c r="Q29" s="6">
        <v>0.5</v>
      </c>
      <c r="R29" s="6">
        <v>12</v>
      </c>
      <c r="S29" s="6">
        <v>500</v>
      </c>
      <c r="T29" s="6">
        <v>60.555999999999997</v>
      </c>
      <c r="U29" s="6">
        <v>29</v>
      </c>
      <c r="V29" s="6">
        <v>26</v>
      </c>
      <c r="W29" s="6">
        <v>12</v>
      </c>
      <c r="X29" s="6">
        <v>3</v>
      </c>
      <c r="Y29" s="6">
        <f t="shared" si="1"/>
        <v>21</v>
      </c>
      <c r="Z29" s="6">
        <v>5</v>
      </c>
      <c r="AA29" s="6">
        <v>21.5</v>
      </c>
      <c r="AB29" s="6">
        <v>24.571428571428573</v>
      </c>
      <c r="AC29" s="6">
        <v>95</v>
      </c>
      <c r="AD29" s="6">
        <v>55</v>
      </c>
      <c r="AE29" s="6">
        <v>1.8</v>
      </c>
      <c r="AF29" s="6">
        <v>4</v>
      </c>
      <c r="AG29" s="6">
        <v>15</v>
      </c>
      <c r="AH29" s="6">
        <v>36</v>
      </c>
      <c r="AI29" s="6">
        <v>87.980000000000018</v>
      </c>
      <c r="AJ29" s="6">
        <v>0.46</v>
      </c>
      <c r="AK29" s="6">
        <v>182</v>
      </c>
      <c r="AL29" s="6">
        <v>46.4</v>
      </c>
      <c r="AM29" s="6">
        <v>38</v>
      </c>
      <c r="AN29" s="6">
        <v>100</v>
      </c>
      <c r="AO29" s="6">
        <v>395.65217391304344</v>
      </c>
      <c r="AP29" s="6">
        <v>0</v>
      </c>
      <c r="AQ29" s="6">
        <v>0</v>
      </c>
      <c r="AR29" s="6">
        <v>516</v>
      </c>
      <c r="AS29" s="6">
        <v>489.16666666666669</v>
      </c>
      <c r="AT29" s="6">
        <v>18.765000000000001</v>
      </c>
      <c r="AU29" s="6">
        <v>27.333333333333329</v>
      </c>
      <c r="AV29" s="6">
        <v>201.00814176245217</v>
      </c>
      <c r="AW29" s="6">
        <v>0.41091954022988519</v>
      </c>
    </row>
    <row r="30" spans="1:49" s="6" customFormat="1" x14ac:dyDescent="0.3">
      <c r="A30" s="6">
        <v>9</v>
      </c>
      <c r="Q30" s="6">
        <v>0.5</v>
      </c>
      <c r="R30" s="6">
        <v>12</v>
      </c>
      <c r="S30" s="6">
        <v>500</v>
      </c>
      <c r="T30" s="6">
        <v>67.835999999999999</v>
      </c>
      <c r="U30" s="6">
        <v>28</v>
      </c>
      <c r="V30" s="6">
        <v>24</v>
      </c>
      <c r="W30" s="6">
        <v>11</v>
      </c>
      <c r="X30" s="6">
        <v>4</v>
      </c>
      <c r="Y30" s="6">
        <f t="shared" si="1"/>
        <v>19</v>
      </c>
      <c r="Z30" s="6">
        <v>5</v>
      </c>
      <c r="AA30" s="6">
        <v>21.630434782608695</v>
      </c>
      <c r="AB30" s="6">
        <v>26.184210526315791</v>
      </c>
      <c r="AC30" s="6">
        <v>65</v>
      </c>
      <c r="AD30" s="6">
        <v>61</v>
      </c>
      <c r="AE30" s="6">
        <v>2.5</v>
      </c>
      <c r="AF30" s="6">
        <v>9</v>
      </c>
      <c r="AG30" s="6">
        <v>8</v>
      </c>
      <c r="AH30" s="6">
        <v>8</v>
      </c>
      <c r="AI30" s="6">
        <v>118.35000000000002</v>
      </c>
      <c r="AJ30" s="6">
        <v>0.45</v>
      </c>
      <c r="AK30" s="6">
        <v>151</v>
      </c>
      <c r="AL30" s="6">
        <v>41.2</v>
      </c>
      <c r="AM30" s="6">
        <v>38</v>
      </c>
      <c r="AN30" s="6">
        <v>98</v>
      </c>
      <c r="AO30" s="6">
        <v>335.55555555555554</v>
      </c>
      <c r="AP30" s="6">
        <v>0</v>
      </c>
      <c r="AQ30" s="6">
        <v>0</v>
      </c>
      <c r="AR30" s="6">
        <v>497.5</v>
      </c>
      <c r="AS30" s="6">
        <v>489.33333333333331</v>
      </c>
      <c r="AT30" s="6">
        <v>19.559999999999999</v>
      </c>
      <c r="AU30" s="6">
        <v>28.5</v>
      </c>
      <c r="AV30" s="6">
        <v>150.8381877022654</v>
      </c>
      <c r="AW30" s="6">
        <v>0.3082524271844661</v>
      </c>
    </row>
    <row r="31" spans="1:49" s="6" customFormat="1" x14ac:dyDescent="0.3">
      <c r="A31" s="6">
        <v>10</v>
      </c>
      <c r="Q31" s="6">
        <v>0.5</v>
      </c>
      <c r="R31" s="6">
        <v>12</v>
      </c>
      <c r="S31" s="6">
        <v>500</v>
      </c>
      <c r="T31" s="6">
        <v>64.195999999999998</v>
      </c>
      <c r="U31" s="6">
        <v>27</v>
      </c>
      <c r="V31" s="6">
        <v>22</v>
      </c>
      <c r="W31" s="6">
        <v>11</v>
      </c>
      <c r="X31" s="6">
        <v>5</v>
      </c>
      <c r="Y31" s="6">
        <f t="shared" si="1"/>
        <v>17</v>
      </c>
      <c r="Z31" s="6">
        <v>5</v>
      </c>
      <c r="AA31" s="6">
        <v>23.613636363636363</v>
      </c>
      <c r="AB31" s="6">
        <v>30.558823529411764</v>
      </c>
      <c r="AC31" s="6">
        <v>95</v>
      </c>
      <c r="AD31" s="6">
        <v>57</v>
      </c>
      <c r="AE31" s="6">
        <v>1.9</v>
      </c>
      <c r="AF31" s="6">
        <v>11</v>
      </c>
      <c r="AG31" s="6">
        <v>8</v>
      </c>
      <c r="AH31" s="6">
        <v>11</v>
      </c>
      <c r="AI31" s="6">
        <v>58.725000000000023</v>
      </c>
      <c r="AJ31" s="6">
        <v>0.45</v>
      </c>
      <c r="AK31" s="6">
        <v>215</v>
      </c>
      <c r="AL31" s="6">
        <v>37.700000000000003</v>
      </c>
      <c r="AM31" s="6">
        <v>33</v>
      </c>
      <c r="AN31" s="6">
        <v>100</v>
      </c>
      <c r="AO31" s="6">
        <v>477.77777777777777</v>
      </c>
      <c r="AP31" s="6">
        <v>0</v>
      </c>
      <c r="AQ31" s="6">
        <v>0</v>
      </c>
      <c r="AR31" s="6">
        <v>519.5</v>
      </c>
      <c r="AS31" s="6">
        <v>504.16666666666669</v>
      </c>
      <c r="AT31" s="6">
        <v>17.233333333333331</v>
      </c>
      <c r="AU31" s="6">
        <v>24.366666666666671</v>
      </c>
      <c r="AV31" s="6">
        <v>178.30828175655762</v>
      </c>
      <c r="AW31" s="6">
        <v>0.35366931918656053</v>
      </c>
    </row>
    <row r="32" spans="1:49" s="6" customFormat="1" x14ac:dyDescent="0.3">
      <c r="A32" s="6">
        <v>11</v>
      </c>
      <c r="Q32" s="6">
        <v>0.5</v>
      </c>
      <c r="R32" s="6">
        <v>14</v>
      </c>
      <c r="S32" s="6">
        <v>450</v>
      </c>
      <c r="T32" s="6">
        <v>59.645999999999994</v>
      </c>
      <c r="U32" s="6">
        <v>27</v>
      </c>
      <c r="V32" s="6">
        <v>24</v>
      </c>
      <c r="W32" s="6">
        <v>11</v>
      </c>
      <c r="X32" s="6">
        <v>3</v>
      </c>
      <c r="Y32" s="6">
        <f t="shared" si="1"/>
        <v>19</v>
      </c>
      <c r="Z32" s="6">
        <v>5</v>
      </c>
      <c r="AA32" s="6">
        <v>21.522727272727273</v>
      </c>
      <c r="AB32" s="6">
        <v>24.921052631578949</v>
      </c>
      <c r="AC32" s="6">
        <v>82</v>
      </c>
      <c r="AD32" s="6">
        <v>84</v>
      </c>
      <c r="AE32" s="6">
        <v>3.2</v>
      </c>
      <c r="AF32" s="6">
        <v>14</v>
      </c>
      <c r="AG32" s="6">
        <v>8</v>
      </c>
      <c r="AH32" s="6">
        <v>8</v>
      </c>
      <c r="AI32" s="6">
        <v>111.23000000000002</v>
      </c>
      <c r="AJ32" s="6">
        <v>0.46</v>
      </c>
      <c r="AK32" s="6">
        <v>166</v>
      </c>
      <c r="AL32" s="6">
        <v>40.6</v>
      </c>
      <c r="AM32" s="6">
        <v>37</v>
      </c>
      <c r="AN32" s="6">
        <v>99</v>
      </c>
      <c r="AO32" s="6">
        <v>360.86956521739131</v>
      </c>
      <c r="AP32" s="6">
        <v>0</v>
      </c>
      <c r="AQ32" s="6">
        <v>0</v>
      </c>
      <c r="AR32" s="6">
        <v>473.5</v>
      </c>
      <c r="AS32" s="6">
        <v>453.5</v>
      </c>
      <c r="AT32" s="6">
        <v>16.721666666666668</v>
      </c>
      <c r="AU32" s="6">
        <v>26.3</v>
      </c>
      <c r="AV32" s="6">
        <v>159.73029556650243</v>
      </c>
      <c r="AW32" s="6">
        <v>0.35221674876847286</v>
      </c>
    </row>
    <row r="33" spans="1:49" s="6" customFormat="1" x14ac:dyDescent="0.3">
      <c r="A33" s="6">
        <v>12</v>
      </c>
      <c r="Q33" s="6">
        <v>0.5</v>
      </c>
      <c r="R33" s="6">
        <v>15</v>
      </c>
      <c r="S33" s="6">
        <v>450</v>
      </c>
      <c r="T33" s="6">
        <v>71.475999999999999</v>
      </c>
      <c r="U33" s="6">
        <v>31</v>
      </c>
      <c r="V33" s="6">
        <v>27</v>
      </c>
      <c r="W33" s="6">
        <v>13</v>
      </c>
      <c r="X33" s="6">
        <v>4</v>
      </c>
      <c r="Y33" s="6">
        <f t="shared" si="1"/>
        <v>22</v>
      </c>
      <c r="Z33" s="6">
        <v>5</v>
      </c>
      <c r="AA33" s="6">
        <v>17.417582417582416</v>
      </c>
      <c r="AB33" s="6">
        <v>20.584415584415584</v>
      </c>
      <c r="AC33" s="6">
        <v>75</v>
      </c>
      <c r="AD33" s="6">
        <v>75</v>
      </c>
      <c r="AE33" s="6">
        <v>2.7</v>
      </c>
      <c r="AF33" s="6">
        <v>10</v>
      </c>
      <c r="AG33" s="6">
        <v>8</v>
      </c>
      <c r="AH33" s="6">
        <v>8</v>
      </c>
      <c r="AI33" s="6">
        <v>102.47500000000002</v>
      </c>
      <c r="AJ33" s="6">
        <v>0.45</v>
      </c>
      <c r="AK33" s="6">
        <v>162</v>
      </c>
      <c r="AL33" s="6">
        <v>45.1</v>
      </c>
      <c r="AM33" s="6">
        <v>39</v>
      </c>
      <c r="AN33" s="6">
        <v>99</v>
      </c>
      <c r="AO33" s="6">
        <v>360</v>
      </c>
      <c r="AP33" s="6">
        <v>0</v>
      </c>
      <c r="AQ33" s="6">
        <v>0</v>
      </c>
      <c r="AR33" s="6">
        <v>452.85714285714283</v>
      </c>
      <c r="AS33" s="6">
        <v>439.42857142857144</v>
      </c>
      <c r="AT33" s="6">
        <v>18</v>
      </c>
      <c r="AU33" s="6">
        <v>29.2</v>
      </c>
      <c r="AV33" s="6">
        <v>154.92049414000633</v>
      </c>
      <c r="AW33" s="6">
        <v>0.35254988913525498</v>
      </c>
    </row>
    <row r="34" spans="1:49" s="6" customFormat="1" x14ac:dyDescent="0.3">
      <c r="A34" s="6">
        <v>13</v>
      </c>
      <c r="Q34" s="6">
        <v>0.5</v>
      </c>
      <c r="R34" s="6">
        <v>12</v>
      </c>
      <c r="S34" s="6">
        <v>400</v>
      </c>
      <c r="T34" s="6">
        <v>59.645999999999994</v>
      </c>
      <c r="U34" s="6">
        <v>28</v>
      </c>
      <c r="V34" s="6">
        <v>25</v>
      </c>
      <c r="W34" s="6">
        <v>12</v>
      </c>
      <c r="X34" s="6">
        <v>3</v>
      </c>
      <c r="Y34" s="6">
        <f t="shared" si="1"/>
        <v>20</v>
      </c>
      <c r="Z34" s="6">
        <v>5</v>
      </c>
      <c r="AA34" s="6">
        <v>18.260869565217391</v>
      </c>
      <c r="AB34" s="6">
        <v>21</v>
      </c>
      <c r="AC34" s="6">
        <v>84</v>
      </c>
      <c r="AD34" s="6">
        <v>67</v>
      </c>
      <c r="AE34" s="6">
        <v>2.5</v>
      </c>
      <c r="AF34" s="6">
        <v>9</v>
      </c>
      <c r="AG34" s="6">
        <v>12</v>
      </c>
      <c r="AH34" s="6">
        <v>8</v>
      </c>
      <c r="AI34" s="6">
        <v>76.234999999999957</v>
      </c>
      <c r="AJ34" s="6">
        <v>0.47</v>
      </c>
      <c r="AK34" s="6">
        <v>195</v>
      </c>
      <c r="AL34" s="6">
        <v>51.1</v>
      </c>
      <c r="AM34" s="6">
        <v>42</v>
      </c>
      <c r="AN34" s="6">
        <v>98</v>
      </c>
      <c r="AO34" s="6">
        <v>414.89361702127661</v>
      </c>
      <c r="AP34" s="6">
        <v>0</v>
      </c>
      <c r="AQ34" s="6">
        <v>0</v>
      </c>
      <c r="AR34" s="6">
        <v>420</v>
      </c>
      <c r="AS34" s="6">
        <v>386.42857142857144</v>
      </c>
      <c r="AT34" s="6">
        <v>15.99714285714286</v>
      </c>
      <c r="AU34" s="6">
        <v>29.5</v>
      </c>
      <c r="AV34" s="6">
        <v>163.34358400894604</v>
      </c>
      <c r="AW34" s="6">
        <v>0.4227005870841487</v>
      </c>
    </row>
    <row r="35" spans="1:49" s="6" customFormat="1" x14ac:dyDescent="0.3">
      <c r="A35" s="6">
        <v>14</v>
      </c>
      <c r="Q35" s="6">
        <v>0.5</v>
      </c>
      <c r="R35" s="6">
        <v>12</v>
      </c>
      <c r="S35" s="6">
        <v>500</v>
      </c>
      <c r="T35" s="6">
        <v>68.745999999999995</v>
      </c>
      <c r="U35" s="6">
        <v>25</v>
      </c>
      <c r="V35" s="6">
        <v>21</v>
      </c>
      <c r="W35" s="6">
        <v>11</v>
      </c>
      <c r="X35" s="6">
        <v>4</v>
      </c>
      <c r="Y35" s="6">
        <f t="shared" si="1"/>
        <v>16</v>
      </c>
      <c r="Z35" s="6">
        <v>5</v>
      </c>
      <c r="AA35" s="6">
        <v>26.242857142857144</v>
      </c>
      <c r="AB35" s="6">
        <v>32.803571428571431</v>
      </c>
      <c r="AC35" s="6">
        <v>77</v>
      </c>
      <c r="AD35" s="6">
        <v>67</v>
      </c>
      <c r="AE35" s="6">
        <v>3.9</v>
      </c>
      <c r="AF35" s="6">
        <v>9</v>
      </c>
      <c r="AG35" s="6">
        <v>8</v>
      </c>
      <c r="AH35" s="6">
        <v>8</v>
      </c>
      <c r="AI35" s="6">
        <v>83.975000000000023</v>
      </c>
      <c r="AJ35" s="6">
        <v>0.45</v>
      </c>
      <c r="AK35" s="6">
        <v>181</v>
      </c>
      <c r="AL35" s="6">
        <v>44.7</v>
      </c>
      <c r="AM35" s="6">
        <v>37</v>
      </c>
      <c r="AN35" s="6">
        <v>97</v>
      </c>
      <c r="AO35" s="6">
        <v>402.22222222222223</v>
      </c>
      <c r="AP35" s="6">
        <v>0</v>
      </c>
      <c r="AQ35" s="6">
        <v>0</v>
      </c>
      <c r="AR35" s="6">
        <v>524.85714285714289</v>
      </c>
      <c r="AS35" s="6">
        <v>516.85714285714289</v>
      </c>
      <c r="AT35" s="6">
        <v>19.925714285714285</v>
      </c>
      <c r="AU35" s="6">
        <v>27.485714285714288</v>
      </c>
      <c r="AV35" s="6">
        <v>199.04533625530752</v>
      </c>
      <c r="AW35" s="6">
        <v>0.38510706295941199</v>
      </c>
    </row>
    <row r="36" spans="1:49" s="5" customFormat="1" x14ac:dyDescent="0.3">
      <c r="Y36" s="3">
        <f t="shared" si="1"/>
        <v>0</v>
      </c>
    </row>
    <row r="37" spans="1:49" s="5" customFormat="1" x14ac:dyDescent="0.3">
      <c r="B37" s="5" t="e">
        <f>AVERAGE(B22:B35)</f>
        <v>#DIV/0!</v>
      </c>
      <c r="C37" s="5" t="e">
        <f t="shared" ref="C37:AU37" si="8">AVERAGE(C22:C35)</f>
        <v>#DIV/0!</v>
      </c>
      <c r="D37" s="5" t="e">
        <f t="shared" si="8"/>
        <v>#DIV/0!</v>
      </c>
      <c r="E37" s="5" t="e">
        <f t="shared" si="8"/>
        <v>#DIV/0!</v>
      </c>
      <c r="F37" s="5" t="e">
        <f t="shared" si="8"/>
        <v>#DIV/0!</v>
      </c>
      <c r="G37" s="5" t="e">
        <f t="shared" si="8"/>
        <v>#DIV/0!</v>
      </c>
      <c r="H37" s="5" t="e">
        <f t="shared" si="8"/>
        <v>#DIV/0!</v>
      </c>
      <c r="I37" s="5" t="e">
        <f t="shared" si="8"/>
        <v>#DIV/0!</v>
      </c>
      <c r="J37" s="5" t="e">
        <f t="shared" si="8"/>
        <v>#DIV/0!</v>
      </c>
      <c r="K37" s="5" t="e">
        <f t="shared" si="8"/>
        <v>#DIV/0!</v>
      </c>
      <c r="L37" s="5" t="e">
        <f t="shared" si="8"/>
        <v>#DIV/0!</v>
      </c>
      <c r="M37" s="5" t="e">
        <f t="shared" si="8"/>
        <v>#DIV/0!</v>
      </c>
      <c r="N37" s="5" t="e">
        <f t="shared" si="8"/>
        <v>#DIV/0!</v>
      </c>
      <c r="O37" s="5" t="e">
        <f t="shared" si="8"/>
        <v>#DIV/0!</v>
      </c>
      <c r="P37" s="5" t="e">
        <f t="shared" si="8"/>
        <v>#DIV/0!</v>
      </c>
      <c r="Q37" s="5">
        <f t="shared" si="8"/>
        <v>0.5</v>
      </c>
      <c r="R37" s="5">
        <f t="shared" si="8"/>
        <v>13.428571428571429</v>
      </c>
      <c r="S37" s="5">
        <f t="shared" si="8"/>
        <v>457.14285714285717</v>
      </c>
      <c r="T37" s="5">
        <f t="shared" si="8"/>
        <v>64.650999999999996</v>
      </c>
      <c r="U37" s="5">
        <f t="shared" si="8"/>
        <v>28.357142857142858</v>
      </c>
      <c r="V37" s="5">
        <f t="shared" si="8"/>
        <v>24.357142857142858</v>
      </c>
      <c r="W37" s="5">
        <f t="shared" si="8"/>
        <v>11.714285714285714</v>
      </c>
      <c r="X37" s="5">
        <f t="shared" si="8"/>
        <v>4</v>
      </c>
      <c r="Y37" s="3">
        <f t="shared" si="1"/>
        <v>19.357142857142858</v>
      </c>
      <c r="Z37" s="5">
        <f t="shared" si="8"/>
        <v>5</v>
      </c>
      <c r="AA37" s="5">
        <f t="shared" si="8"/>
        <v>20.734203419118504</v>
      </c>
      <c r="AB37" s="5">
        <f t="shared" si="8"/>
        <v>25.242426425628356</v>
      </c>
      <c r="AC37" s="5">
        <f t="shared" si="8"/>
        <v>80.928571428571431</v>
      </c>
      <c r="AD37" s="5">
        <f t="shared" si="8"/>
        <v>67.142857142857139</v>
      </c>
      <c r="AE37" s="5">
        <f t="shared" si="8"/>
        <v>2.4499999999999997</v>
      </c>
      <c r="AF37" s="5">
        <f t="shared" si="8"/>
        <v>8.3571428571428577</v>
      </c>
      <c r="AG37" s="5">
        <f t="shared" si="8"/>
        <v>13.357142857142858</v>
      </c>
      <c r="AH37" s="5">
        <f t="shared" si="8"/>
        <v>10.642857142857142</v>
      </c>
      <c r="AI37" s="5">
        <f t="shared" si="8"/>
        <v>106.92535714285717</v>
      </c>
      <c r="AJ37" s="5">
        <f t="shared" si="8"/>
        <v>0.47571428571428581</v>
      </c>
      <c r="AK37" s="5">
        <f t="shared" si="8"/>
        <v>174.35714285714286</v>
      </c>
      <c r="AL37" s="5">
        <f t="shared" si="8"/>
        <v>46.321428571428569</v>
      </c>
      <c r="AM37" s="5">
        <f t="shared" si="8"/>
        <v>39.285714285714285</v>
      </c>
      <c r="AN37" s="5">
        <f t="shared" si="8"/>
        <v>98.571428571428569</v>
      </c>
      <c r="AO37" s="5">
        <f t="shared" si="8"/>
        <v>374.66600056331794</v>
      </c>
      <c r="AP37" s="5">
        <f t="shared" si="8"/>
        <v>0.14285714285714285</v>
      </c>
      <c r="AQ37" s="5">
        <f t="shared" si="8"/>
        <v>0</v>
      </c>
      <c r="AR37" s="5">
        <f t="shared" si="8"/>
        <v>470.4672161172162</v>
      </c>
      <c r="AS37" s="5">
        <f t="shared" si="8"/>
        <v>453.3261904761905</v>
      </c>
      <c r="AT37" s="5">
        <f t="shared" si="8"/>
        <v>17.424452380952378</v>
      </c>
      <c r="AU37" s="5">
        <f t="shared" si="8"/>
        <v>27.354826007326004</v>
      </c>
      <c r="AV37" s="5">
        <f t="shared" ref="AV37:AW37" si="9">AVERAGE(AV22:AV35)</f>
        <v>178.01428748020629</v>
      </c>
      <c r="AW37" s="5">
        <f t="shared" si="9"/>
        <v>0.40005868053755328</v>
      </c>
    </row>
    <row r="38" spans="1:49" s="5" customFormat="1" x14ac:dyDescent="0.3">
      <c r="B38" s="5" t="e">
        <f>STDEVP(B22:B35)</f>
        <v>#DIV/0!</v>
      </c>
      <c r="C38" s="5" t="e">
        <f t="shared" ref="C38:AU38" si="10">STDEVP(C22:C35)</f>
        <v>#DIV/0!</v>
      </c>
      <c r="D38" s="5" t="e">
        <f t="shared" si="10"/>
        <v>#DIV/0!</v>
      </c>
      <c r="E38" s="5" t="e">
        <f t="shared" si="10"/>
        <v>#DIV/0!</v>
      </c>
      <c r="F38" s="5" t="e">
        <f t="shared" si="10"/>
        <v>#DIV/0!</v>
      </c>
      <c r="G38" s="5" t="e">
        <f t="shared" si="10"/>
        <v>#DIV/0!</v>
      </c>
      <c r="H38" s="5" t="e">
        <f t="shared" si="10"/>
        <v>#DIV/0!</v>
      </c>
      <c r="I38" s="5" t="e">
        <f t="shared" si="10"/>
        <v>#DIV/0!</v>
      </c>
      <c r="J38" s="5" t="e">
        <f t="shared" si="10"/>
        <v>#DIV/0!</v>
      </c>
      <c r="K38" s="5" t="e">
        <f t="shared" si="10"/>
        <v>#DIV/0!</v>
      </c>
      <c r="L38" s="5" t="e">
        <f t="shared" si="10"/>
        <v>#DIV/0!</v>
      </c>
      <c r="M38" s="5" t="e">
        <f t="shared" si="10"/>
        <v>#DIV/0!</v>
      </c>
      <c r="N38" s="5" t="e">
        <f t="shared" si="10"/>
        <v>#DIV/0!</v>
      </c>
      <c r="O38" s="5" t="e">
        <f t="shared" si="10"/>
        <v>#DIV/0!</v>
      </c>
      <c r="P38" s="5" t="e">
        <f t="shared" si="10"/>
        <v>#DIV/0!</v>
      </c>
      <c r="Q38" s="5">
        <f t="shared" si="10"/>
        <v>0</v>
      </c>
      <c r="R38" s="5">
        <f t="shared" si="10"/>
        <v>1.7202277969703279</v>
      </c>
      <c r="S38" s="5">
        <f t="shared" si="10"/>
        <v>52.12328399759437</v>
      </c>
      <c r="T38" s="5">
        <f t="shared" si="10"/>
        <v>3.962868279415809</v>
      </c>
      <c r="U38" s="5">
        <f t="shared" si="10"/>
        <v>3.0614455702481203</v>
      </c>
      <c r="V38" s="5">
        <f t="shared" si="10"/>
        <v>2.9180997451164994</v>
      </c>
      <c r="W38" s="5">
        <f t="shared" si="10"/>
        <v>0.6998542122237652</v>
      </c>
      <c r="X38" s="5">
        <f t="shared" si="10"/>
        <v>0.84515425472851657</v>
      </c>
      <c r="Y38" s="3">
        <f t="shared" si="1"/>
        <v>2.9180997451164994</v>
      </c>
      <c r="Z38" s="5">
        <f t="shared" si="10"/>
        <v>0</v>
      </c>
      <c r="AA38" s="5">
        <f t="shared" si="10"/>
        <v>4.8232488729123562</v>
      </c>
      <c r="AB38" s="5">
        <f t="shared" si="10"/>
        <v>6.5671910537049074</v>
      </c>
      <c r="AC38" s="5">
        <f t="shared" si="10"/>
        <v>11.278704875714649</v>
      </c>
      <c r="AD38" s="5">
        <f t="shared" si="10"/>
        <v>9.1951628810023411</v>
      </c>
      <c r="AE38" s="5">
        <f t="shared" si="10"/>
        <v>0.55388240113377396</v>
      </c>
      <c r="AF38" s="5">
        <f t="shared" si="10"/>
        <v>2.8687265182890287</v>
      </c>
      <c r="AG38" s="5">
        <f t="shared" si="10"/>
        <v>15.290553306148318</v>
      </c>
      <c r="AH38" s="5">
        <f t="shared" si="10"/>
        <v>7.2270043473582257</v>
      </c>
      <c r="AI38" s="5">
        <f t="shared" si="10"/>
        <v>65.173625840746297</v>
      </c>
      <c r="AJ38" s="5">
        <f t="shared" si="10"/>
        <v>5.7035613650505725E-2</v>
      </c>
      <c r="AK38" s="5">
        <f t="shared" si="10"/>
        <v>36.93741259183691</v>
      </c>
      <c r="AL38" s="5">
        <f t="shared" si="10"/>
        <v>5.5566149216726197</v>
      </c>
      <c r="AM38" s="5">
        <f t="shared" si="10"/>
        <v>3.2826072265931598</v>
      </c>
      <c r="AN38" s="5">
        <f t="shared" si="10"/>
        <v>1.0497813183356477</v>
      </c>
      <c r="AO38" s="5">
        <f t="shared" si="10"/>
        <v>97.041214420914628</v>
      </c>
      <c r="AP38" s="5">
        <f t="shared" si="10"/>
        <v>0.3499271061118826</v>
      </c>
      <c r="AQ38" s="5">
        <f t="shared" si="10"/>
        <v>0</v>
      </c>
      <c r="AR38" s="5">
        <f t="shared" si="10"/>
        <v>61.545956277649218</v>
      </c>
      <c r="AS38" s="5">
        <f t="shared" si="10"/>
        <v>62.30553869242295</v>
      </c>
      <c r="AT38" s="5">
        <f t="shared" si="10"/>
        <v>2.7807888897072521</v>
      </c>
      <c r="AU38" s="5">
        <f t="shared" si="10"/>
        <v>1.9218400380402261</v>
      </c>
      <c r="AV38" s="5">
        <f t="shared" ref="AV38:AW38" si="11">STDEVP(AV22:AV35)</f>
        <v>19.190661505399977</v>
      </c>
      <c r="AW38" s="5">
        <f t="shared" si="11"/>
        <v>7.0323696454370199E-2</v>
      </c>
    </row>
    <row r="39" spans="1:49" s="5" customFormat="1" x14ac:dyDescent="0.3">
      <c r="Y39" s="3">
        <f t="shared" si="1"/>
        <v>0</v>
      </c>
    </row>
    <row r="40" spans="1:49" s="5" customFormat="1" x14ac:dyDescent="0.3">
      <c r="A40" s="5" t="s">
        <v>0</v>
      </c>
      <c r="B40" s="5" t="s">
        <v>1</v>
      </c>
      <c r="C40" s="5" t="s">
        <v>2</v>
      </c>
      <c r="D40" s="5" t="s">
        <v>3</v>
      </c>
      <c r="E40" s="5" t="s">
        <v>4</v>
      </c>
      <c r="F40" s="5" t="s">
        <v>5</v>
      </c>
      <c r="G40" s="5" t="s">
        <v>6</v>
      </c>
      <c r="H40" s="5" t="s">
        <v>7</v>
      </c>
      <c r="I40" s="5" t="s">
        <v>8</v>
      </c>
      <c r="J40" s="5" t="s">
        <v>9</v>
      </c>
      <c r="K40" s="5" t="s">
        <v>10</v>
      </c>
      <c r="L40" s="5" t="s">
        <v>48</v>
      </c>
      <c r="M40" s="5" t="s">
        <v>47</v>
      </c>
      <c r="N40" s="5" t="s">
        <v>49</v>
      </c>
      <c r="O40" s="5" t="s">
        <v>50</v>
      </c>
      <c r="Q40" s="5" t="s">
        <v>11</v>
      </c>
      <c r="R40" s="5" t="s">
        <v>12</v>
      </c>
      <c r="S40" s="5" t="s">
        <v>13</v>
      </c>
      <c r="T40" s="5" t="s">
        <v>53</v>
      </c>
      <c r="U40" s="5" t="s">
        <v>14</v>
      </c>
      <c r="V40" s="5" t="s">
        <v>15</v>
      </c>
      <c r="W40" s="5" t="s">
        <v>16</v>
      </c>
      <c r="X40" s="5" t="s">
        <v>17</v>
      </c>
      <c r="Y40" s="3" t="e">
        <f t="shared" si="1"/>
        <v>#VALUE!</v>
      </c>
      <c r="Z40" s="5" t="s">
        <v>19</v>
      </c>
      <c r="AA40" s="5" t="s">
        <v>20</v>
      </c>
      <c r="AB40" s="5" t="s">
        <v>21</v>
      </c>
      <c r="AC40" s="5" t="s">
        <v>22</v>
      </c>
      <c r="AD40" s="5" t="s">
        <v>23</v>
      </c>
      <c r="AE40" s="5" t="s">
        <v>24</v>
      </c>
      <c r="AF40" s="5" t="s">
        <v>25</v>
      </c>
      <c r="AG40" s="5" t="s">
        <v>26</v>
      </c>
      <c r="AH40" s="5" t="s">
        <v>27</v>
      </c>
      <c r="AI40" s="5" t="s">
        <v>28</v>
      </c>
      <c r="AJ40" s="5" t="s">
        <v>42</v>
      </c>
      <c r="AK40" s="5" t="s">
        <v>29</v>
      </c>
      <c r="AL40" s="5" t="s">
        <v>30</v>
      </c>
      <c r="AM40" s="5" t="s">
        <v>31</v>
      </c>
      <c r="AN40" s="5" t="s">
        <v>43</v>
      </c>
      <c r="AO40" s="5" t="s">
        <v>32</v>
      </c>
      <c r="AP40" s="5" t="s">
        <v>33</v>
      </c>
      <c r="AQ40" s="5" t="s">
        <v>34</v>
      </c>
      <c r="AR40" s="5" t="s">
        <v>35</v>
      </c>
      <c r="AS40" s="5" t="s">
        <v>36</v>
      </c>
      <c r="AT40" s="5" t="s">
        <v>37</v>
      </c>
      <c r="AU40" s="5" t="s">
        <v>38</v>
      </c>
      <c r="AV40" s="5" t="s">
        <v>40</v>
      </c>
      <c r="AW40" s="5" t="s">
        <v>41</v>
      </c>
    </row>
    <row r="41" spans="1:49" s="8" customFormat="1" x14ac:dyDescent="0.3">
      <c r="A41" s="8" t="s">
        <v>46</v>
      </c>
      <c r="Q41" s="8">
        <v>0.5</v>
      </c>
      <c r="R41" s="8">
        <v>12</v>
      </c>
      <c r="S41" s="8">
        <v>500</v>
      </c>
      <c r="T41" s="8">
        <v>67.835999999999999</v>
      </c>
      <c r="U41" s="8">
        <v>18</v>
      </c>
      <c r="V41" s="8">
        <v>14</v>
      </c>
      <c r="W41" s="8">
        <v>9</v>
      </c>
      <c r="X41" s="8">
        <v>4</v>
      </c>
      <c r="Y41" s="8">
        <f t="shared" si="1"/>
        <v>9</v>
      </c>
      <c r="Z41" s="8">
        <v>5</v>
      </c>
      <c r="AA41" s="8">
        <v>41.217948717948723</v>
      </c>
      <c r="AB41" s="8">
        <v>59.537037037037038</v>
      </c>
      <c r="AC41" s="8">
        <v>93</v>
      </c>
      <c r="AD41" s="8">
        <v>62</v>
      </c>
      <c r="AE41" s="8">
        <v>2.2000000000000002</v>
      </c>
      <c r="AF41" s="8">
        <v>12</v>
      </c>
      <c r="AG41" s="8">
        <v>18</v>
      </c>
      <c r="AH41" s="8">
        <v>8</v>
      </c>
      <c r="AI41" s="8">
        <v>86.230000000000018</v>
      </c>
      <c r="AJ41" s="8">
        <v>0.46</v>
      </c>
      <c r="AK41" s="8">
        <v>190</v>
      </c>
      <c r="AL41" s="8">
        <v>41.4</v>
      </c>
      <c r="AM41" s="8">
        <v>37</v>
      </c>
      <c r="AN41" s="8">
        <v>98</v>
      </c>
      <c r="AO41" s="8">
        <v>413.04347826086956</v>
      </c>
      <c r="AP41" s="8">
        <v>0</v>
      </c>
      <c r="AQ41" s="8">
        <v>0</v>
      </c>
      <c r="AR41" s="8">
        <v>535.83333333333337</v>
      </c>
      <c r="AS41" s="8">
        <v>531.66666666666663</v>
      </c>
      <c r="AT41" s="8">
        <v>18.951666666666668</v>
      </c>
      <c r="AU41" s="8">
        <v>25.416666666666668</v>
      </c>
      <c r="AV41" s="8">
        <v>205.26100375738051</v>
      </c>
      <c r="AW41" s="8">
        <v>0.38607085346215775</v>
      </c>
    </row>
    <row r="42" spans="1:49" s="8" customFormat="1" x14ac:dyDescent="0.3">
      <c r="A42" s="8">
        <v>2</v>
      </c>
      <c r="Q42" s="8">
        <v>0.5</v>
      </c>
      <c r="R42" s="8">
        <v>12</v>
      </c>
      <c r="S42" s="8">
        <v>500</v>
      </c>
      <c r="T42" s="8">
        <v>64.195999999999998</v>
      </c>
      <c r="U42" s="8">
        <v>24</v>
      </c>
      <c r="V42" s="8">
        <v>18</v>
      </c>
      <c r="W42" s="8">
        <v>10</v>
      </c>
      <c r="X42" s="8">
        <v>6</v>
      </c>
      <c r="Y42" s="8">
        <f t="shared" si="1"/>
        <v>13</v>
      </c>
      <c r="Z42" s="8">
        <v>5</v>
      </c>
      <c r="AA42" s="8">
        <v>27.859649122807021</v>
      </c>
      <c r="AB42" s="8">
        <v>40.717948717948723</v>
      </c>
      <c r="AC42" s="8">
        <v>65</v>
      </c>
      <c r="AD42" s="8">
        <v>70</v>
      </c>
      <c r="AE42" s="8">
        <v>2.2999999999999998</v>
      </c>
      <c r="AF42" s="8">
        <v>6</v>
      </c>
      <c r="AG42" s="8">
        <v>30</v>
      </c>
      <c r="AH42" s="8">
        <v>9</v>
      </c>
      <c r="AI42" s="8">
        <v>160.95000000000002</v>
      </c>
      <c r="AJ42" s="8">
        <v>0.45</v>
      </c>
      <c r="AK42" s="8">
        <v>93.9</v>
      </c>
      <c r="AL42" s="8">
        <v>52.8</v>
      </c>
      <c r="AM42" s="8">
        <v>41</v>
      </c>
      <c r="AN42" s="8">
        <v>96</v>
      </c>
      <c r="AO42" s="8">
        <v>208.66666666666669</v>
      </c>
      <c r="AP42" s="8">
        <v>1</v>
      </c>
      <c r="AQ42" s="8">
        <v>0</v>
      </c>
      <c r="AR42" s="8">
        <v>529.33333333333337</v>
      </c>
      <c r="AS42" s="8">
        <v>504</v>
      </c>
      <c r="AT42" s="8">
        <v>17.648333333333333</v>
      </c>
      <c r="AU42" s="8">
        <v>24.966666666666669</v>
      </c>
      <c r="AV42" s="8">
        <v>265.68181818181813</v>
      </c>
      <c r="AW42" s="8">
        <v>0.52714646464646453</v>
      </c>
    </row>
    <row r="43" spans="1:49" s="8" customFormat="1" x14ac:dyDescent="0.3">
      <c r="A43" s="8">
        <v>3</v>
      </c>
      <c r="Q43" s="8">
        <v>0.5</v>
      </c>
      <c r="R43" s="8">
        <v>12</v>
      </c>
      <c r="S43" s="8">
        <v>500</v>
      </c>
      <c r="T43" s="8">
        <v>62.375999999999998</v>
      </c>
      <c r="U43" s="8">
        <v>21</v>
      </c>
      <c r="V43" s="8">
        <v>17</v>
      </c>
      <c r="W43" s="8">
        <v>10</v>
      </c>
      <c r="X43" s="8">
        <v>4</v>
      </c>
      <c r="Y43" s="8">
        <f t="shared" si="1"/>
        <v>12</v>
      </c>
      <c r="Z43" s="8">
        <v>5</v>
      </c>
      <c r="AA43" s="8">
        <v>38.7109375</v>
      </c>
      <c r="AB43" s="8">
        <v>51.614583333333336</v>
      </c>
      <c r="AC43" s="8">
        <v>62</v>
      </c>
      <c r="AD43" s="8">
        <v>94</v>
      </c>
      <c r="AE43" s="8">
        <v>3.2</v>
      </c>
      <c r="AF43" s="8">
        <v>6</v>
      </c>
      <c r="AG43" s="8">
        <v>273</v>
      </c>
      <c r="AH43" s="8">
        <v>21</v>
      </c>
      <c r="AI43" s="8">
        <v>93.100000000000023</v>
      </c>
      <c r="AJ43" s="8">
        <v>0.45</v>
      </c>
      <c r="AK43" s="8">
        <v>165</v>
      </c>
      <c r="AL43" s="8">
        <v>50.2</v>
      </c>
      <c r="AM43" s="8">
        <v>44</v>
      </c>
      <c r="AN43" s="8">
        <v>100</v>
      </c>
      <c r="AO43" s="8">
        <v>366.66666666666669</v>
      </c>
      <c r="AP43" s="8">
        <v>1</v>
      </c>
      <c r="AQ43" s="8">
        <v>0</v>
      </c>
    </row>
    <row r="44" spans="1:49" s="8" customFormat="1" x14ac:dyDescent="0.3">
      <c r="A44" s="8">
        <v>4</v>
      </c>
      <c r="Q44" s="8">
        <v>0.5</v>
      </c>
      <c r="R44" s="8">
        <v>12</v>
      </c>
      <c r="S44" s="8">
        <v>500</v>
      </c>
      <c r="T44" s="8">
        <v>60.555999999999997</v>
      </c>
      <c r="U44" s="8">
        <v>21</v>
      </c>
      <c r="V44" s="8">
        <v>16</v>
      </c>
      <c r="W44" s="8">
        <v>9</v>
      </c>
      <c r="X44" s="8">
        <v>5</v>
      </c>
      <c r="Y44" s="8">
        <f t="shared" si="1"/>
        <v>11</v>
      </c>
      <c r="Z44" s="8">
        <v>5</v>
      </c>
      <c r="AA44" s="8">
        <v>32.892857142857146</v>
      </c>
      <c r="AB44" s="8">
        <v>47.84415584415585</v>
      </c>
      <c r="AC44" s="8">
        <v>71</v>
      </c>
      <c r="AD44" s="8">
        <v>59</v>
      </c>
      <c r="AE44" s="8">
        <v>2.6</v>
      </c>
      <c r="AF44" s="8">
        <v>4</v>
      </c>
      <c r="AG44" s="8">
        <v>20</v>
      </c>
      <c r="AH44" s="8">
        <v>8</v>
      </c>
      <c r="AI44" s="8">
        <v>183.40500000000003</v>
      </c>
      <c r="AJ44" s="8">
        <v>0.46</v>
      </c>
      <c r="AK44" s="8">
        <v>89.2</v>
      </c>
      <c r="AL44" s="8">
        <v>44.3</v>
      </c>
      <c r="AM44" s="8">
        <v>36</v>
      </c>
      <c r="AN44" s="8">
        <v>97</v>
      </c>
      <c r="AO44" s="8">
        <v>193.91304347826087</v>
      </c>
      <c r="AP44" s="8">
        <v>0</v>
      </c>
      <c r="AQ44" s="8">
        <v>0</v>
      </c>
      <c r="AR44" s="8">
        <v>526.28571428571433</v>
      </c>
      <c r="AS44" s="8">
        <v>501.28571428571428</v>
      </c>
      <c r="AT44" s="8">
        <v>16.477142857142859</v>
      </c>
      <c r="AU44" s="8">
        <v>23.457142857142856</v>
      </c>
      <c r="AV44" s="8">
        <v>235.85161468650665</v>
      </c>
      <c r="AW44" s="8">
        <v>0.47049338922928086</v>
      </c>
    </row>
    <row r="45" spans="1:49" s="8" customFormat="1" x14ac:dyDescent="0.3">
      <c r="A45" s="8">
        <v>5</v>
      </c>
      <c r="Q45" s="8">
        <v>0.5</v>
      </c>
      <c r="R45" s="8">
        <v>12</v>
      </c>
      <c r="S45" s="8">
        <v>550</v>
      </c>
      <c r="T45" s="8">
        <v>70.566000000000003</v>
      </c>
      <c r="U45" s="8">
        <v>18</v>
      </c>
      <c r="V45" s="8">
        <v>14</v>
      </c>
      <c r="W45" s="8">
        <v>9</v>
      </c>
      <c r="X45" s="8">
        <v>4</v>
      </c>
      <c r="Y45" s="8">
        <f t="shared" si="1"/>
        <v>9</v>
      </c>
      <c r="Z45" s="8">
        <v>5</v>
      </c>
      <c r="AA45" s="8">
        <v>45.57692307692308</v>
      </c>
      <c r="AB45" s="8">
        <v>65.833333333333329</v>
      </c>
      <c r="AC45" s="8">
        <v>71</v>
      </c>
      <c r="AD45" s="8">
        <v>66</v>
      </c>
      <c r="AE45" s="8">
        <v>2.4</v>
      </c>
      <c r="AF45" s="8">
        <v>16</v>
      </c>
      <c r="AG45" s="8">
        <v>61</v>
      </c>
      <c r="AH45" s="8">
        <v>9</v>
      </c>
      <c r="AI45" s="8">
        <v>23.475000000000023</v>
      </c>
      <c r="AJ45" s="8">
        <v>0.45</v>
      </c>
      <c r="AK45" s="8">
        <v>252</v>
      </c>
      <c r="AL45" s="8">
        <v>36.299999999999997</v>
      </c>
      <c r="AM45" s="8">
        <v>35</v>
      </c>
      <c r="AN45" s="8">
        <v>100</v>
      </c>
      <c r="AO45" s="8">
        <v>560</v>
      </c>
      <c r="AP45" s="8">
        <v>0</v>
      </c>
      <c r="AQ45" s="8">
        <v>0</v>
      </c>
      <c r="AR45" s="8">
        <v>592.5</v>
      </c>
      <c r="AS45" s="8">
        <v>558.33333333333337</v>
      </c>
      <c r="AT45" s="8">
        <v>16.751666666666665</v>
      </c>
      <c r="AU45" s="8">
        <v>21.383333333333329</v>
      </c>
      <c r="AV45" s="8">
        <v>229.43449647995106</v>
      </c>
      <c r="AW45" s="8">
        <v>0.4109274563820019</v>
      </c>
    </row>
    <row r="46" spans="1:49" s="8" customFormat="1" x14ac:dyDescent="0.3">
      <c r="A46" s="8">
        <v>6</v>
      </c>
      <c r="Q46" s="8">
        <v>0.5</v>
      </c>
      <c r="R46" s="8">
        <v>12</v>
      </c>
      <c r="S46" s="8">
        <v>500</v>
      </c>
      <c r="T46" s="8">
        <v>66.015999999999991</v>
      </c>
      <c r="U46" s="8">
        <v>20</v>
      </c>
      <c r="V46" s="8">
        <v>16</v>
      </c>
      <c r="W46" s="8">
        <v>9</v>
      </c>
      <c r="X46" s="8">
        <v>4</v>
      </c>
      <c r="Y46" s="8">
        <f t="shared" si="1"/>
        <v>11</v>
      </c>
      <c r="Z46" s="8">
        <v>5</v>
      </c>
      <c r="AA46" s="8">
        <v>34.799999999999997</v>
      </c>
      <c r="AB46" s="8">
        <v>47.454545454545453</v>
      </c>
      <c r="AC46" s="8">
        <v>59</v>
      </c>
      <c r="AD46" s="8">
        <v>71</v>
      </c>
      <c r="AE46" s="8">
        <v>3</v>
      </c>
      <c r="AF46" s="8">
        <v>9</v>
      </c>
      <c r="AG46" s="8">
        <v>63</v>
      </c>
      <c r="AH46" s="8">
        <v>8</v>
      </c>
      <c r="AI46" s="8">
        <v>128.10000000000002</v>
      </c>
      <c r="AJ46" s="8">
        <v>0.45</v>
      </c>
      <c r="AK46" s="8">
        <v>127</v>
      </c>
      <c r="AL46" s="8">
        <v>52.6</v>
      </c>
      <c r="AM46" s="8">
        <v>43</v>
      </c>
      <c r="AN46" s="8">
        <v>98</v>
      </c>
      <c r="AO46" s="8">
        <v>282.22222222222223</v>
      </c>
      <c r="AP46" s="8">
        <v>1</v>
      </c>
      <c r="AQ46" s="8">
        <v>0</v>
      </c>
      <c r="AR46" s="8">
        <v>522</v>
      </c>
      <c r="AS46" s="8">
        <v>508.16666666666669</v>
      </c>
      <c r="AT46" s="8">
        <v>20.56</v>
      </c>
      <c r="AU46" s="8">
        <v>28.849999999999998</v>
      </c>
      <c r="AV46" s="8">
        <v>229.44787705956912</v>
      </c>
      <c r="AW46" s="8">
        <v>0.45152091254752857</v>
      </c>
    </row>
    <row r="47" spans="1:49" s="8" customFormat="1" x14ac:dyDescent="0.3">
      <c r="A47" s="8">
        <v>7</v>
      </c>
      <c r="Q47" s="8">
        <v>0.5</v>
      </c>
      <c r="R47" s="8">
        <v>12</v>
      </c>
      <c r="S47" s="8">
        <v>500</v>
      </c>
      <c r="T47" s="8">
        <v>61.465999999999994</v>
      </c>
      <c r="U47" s="8">
        <v>19</v>
      </c>
      <c r="V47" s="8">
        <v>14</v>
      </c>
      <c r="W47" s="8">
        <v>10</v>
      </c>
      <c r="X47" s="8">
        <v>5</v>
      </c>
      <c r="Y47" s="8">
        <f t="shared" si="1"/>
        <v>9</v>
      </c>
      <c r="Z47" s="8">
        <v>5</v>
      </c>
      <c r="AA47" s="8">
        <v>37.773809523809526</v>
      </c>
      <c r="AB47" s="8">
        <v>58.759259259259267</v>
      </c>
      <c r="AC47" s="8">
        <v>64</v>
      </c>
      <c r="AD47" s="8">
        <v>77</v>
      </c>
      <c r="AE47" s="8">
        <v>2.8</v>
      </c>
      <c r="AF47" s="8">
        <v>4</v>
      </c>
      <c r="AG47" s="8">
        <v>18</v>
      </c>
      <c r="AH47" s="8">
        <v>8</v>
      </c>
      <c r="AI47" s="8">
        <v>103.72000000000003</v>
      </c>
      <c r="AJ47" s="8">
        <v>0.44</v>
      </c>
      <c r="AK47" s="8">
        <v>152</v>
      </c>
      <c r="AL47" s="8">
        <v>46.4</v>
      </c>
      <c r="AM47" s="8">
        <v>39</v>
      </c>
      <c r="AN47" s="8">
        <v>98</v>
      </c>
      <c r="AO47" s="8">
        <v>345.45454545454544</v>
      </c>
      <c r="AP47" s="8">
        <v>0</v>
      </c>
      <c r="AQ47" s="8">
        <v>0</v>
      </c>
      <c r="AR47" s="8">
        <v>528.83333333333337</v>
      </c>
      <c r="AS47" s="8">
        <v>519</v>
      </c>
      <c r="AT47" s="8">
        <v>17.841666666666665</v>
      </c>
      <c r="AU47" s="8">
        <v>24.5</v>
      </c>
      <c r="AV47" s="8">
        <v>244.95905172413791</v>
      </c>
      <c r="AW47" s="8">
        <v>0.47198275862068961</v>
      </c>
    </row>
    <row r="48" spans="1:49" s="8" customFormat="1" x14ac:dyDescent="0.3">
      <c r="A48" s="8">
        <v>8</v>
      </c>
      <c r="Q48" s="8">
        <v>0.5</v>
      </c>
      <c r="R48" s="8">
        <v>12</v>
      </c>
      <c r="S48" s="8">
        <v>500</v>
      </c>
      <c r="T48" s="8">
        <v>60.555999999999997</v>
      </c>
      <c r="U48" s="8">
        <v>19</v>
      </c>
      <c r="V48" s="8">
        <v>16</v>
      </c>
      <c r="W48" s="8">
        <v>9</v>
      </c>
      <c r="X48" s="8">
        <v>3</v>
      </c>
      <c r="Y48" s="8">
        <f t="shared" si="1"/>
        <v>11</v>
      </c>
      <c r="Z48" s="8">
        <v>5</v>
      </c>
      <c r="AA48" s="8">
        <v>38.416666666666671</v>
      </c>
      <c r="AB48" s="8">
        <v>48.893939393939398</v>
      </c>
      <c r="AC48" s="8">
        <v>84</v>
      </c>
      <c r="AD48" s="8">
        <v>70</v>
      </c>
      <c r="AE48" s="8">
        <v>2.2999999999999998</v>
      </c>
      <c r="AF48" s="8">
        <v>2</v>
      </c>
      <c r="AG48" s="8">
        <v>150</v>
      </c>
      <c r="AH48" s="8">
        <v>19</v>
      </c>
      <c r="AI48" s="8">
        <v>72.725000000000023</v>
      </c>
      <c r="AJ48" s="8">
        <v>0.45</v>
      </c>
      <c r="AK48" s="8">
        <v>185</v>
      </c>
      <c r="AL48" s="8">
        <v>50.5</v>
      </c>
      <c r="AM48" s="8">
        <v>43</v>
      </c>
      <c r="AN48" s="8">
        <v>100</v>
      </c>
      <c r="AO48" s="8">
        <v>411.11111111111109</v>
      </c>
      <c r="AP48" s="8">
        <v>0</v>
      </c>
      <c r="AQ48" s="8">
        <v>0</v>
      </c>
      <c r="AR48" s="8">
        <v>537.83333333333337</v>
      </c>
      <c r="AS48" s="8">
        <v>514.5</v>
      </c>
      <c r="AT48" s="8">
        <v>20.798333333333336</v>
      </c>
      <c r="AU48" s="8">
        <v>28.816666666666666</v>
      </c>
      <c r="AV48" s="8">
        <v>220.91237623762376</v>
      </c>
      <c r="AW48" s="8">
        <v>0.42937293729372938</v>
      </c>
    </row>
    <row r="49" spans="1:49" s="8" customFormat="1" x14ac:dyDescent="0.3">
      <c r="A49" s="8">
        <v>9</v>
      </c>
      <c r="Q49" s="8">
        <v>0.5</v>
      </c>
      <c r="R49" s="8">
        <v>12</v>
      </c>
      <c r="S49" s="8">
        <v>550</v>
      </c>
      <c r="T49" s="8">
        <v>67.835999999999999</v>
      </c>
      <c r="U49" s="8">
        <v>20</v>
      </c>
      <c r="V49" s="8">
        <v>15</v>
      </c>
      <c r="W49" s="8">
        <v>8</v>
      </c>
      <c r="X49" s="8">
        <v>5</v>
      </c>
      <c r="Y49" s="8">
        <f t="shared" si="1"/>
        <v>15</v>
      </c>
      <c r="AA49" s="8">
        <v>28.18333333333333</v>
      </c>
      <c r="AB49" s="8">
        <v>37.577777777777776</v>
      </c>
      <c r="AC49" s="8">
        <v>83</v>
      </c>
      <c r="AD49" s="8">
        <v>68</v>
      </c>
      <c r="AE49" s="8">
        <v>2.8</v>
      </c>
      <c r="AF49" s="8">
        <v>5</v>
      </c>
      <c r="AG49" s="8">
        <v>49</v>
      </c>
      <c r="AH49" s="8">
        <v>8</v>
      </c>
      <c r="AI49" s="8">
        <v>101.72500000000002</v>
      </c>
      <c r="AJ49" s="8">
        <v>0.45</v>
      </c>
      <c r="AK49" s="8">
        <v>166</v>
      </c>
      <c r="AL49" s="8">
        <v>42.5</v>
      </c>
      <c r="AM49" s="8">
        <v>40</v>
      </c>
      <c r="AN49" s="8">
        <v>99</v>
      </c>
      <c r="AO49" s="8">
        <v>368.88888888888886</v>
      </c>
      <c r="AP49" s="8">
        <v>0</v>
      </c>
      <c r="AQ49" s="8">
        <v>0</v>
      </c>
      <c r="AR49" s="8">
        <v>563.66666666666663</v>
      </c>
      <c r="AS49" s="8">
        <v>564</v>
      </c>
      <c r="AT49" s="8">
        <v>21.621666666666666</v>
      </c>
      <c r="AU49" s="8">
        <v>27.350000000000005</v>
      </c>
      <c r="AV49" s="8">
        <v>201.04941176470581</v>
      </c>
      <c r="AW49" s="8">
        <v>0.35647058823529398</v>
      </c>
    </row>
    <row r="50" spans="1:49" s="8" customFormat="1" x14ac:dyDescent="0.3">
      <c r="A50" s="8">
        <v>10</v>
      </c>
      <c r="Q50" s="8">
        <v>0.5</v>
      </c>
      <c r="R50" s="8">
        <v>12</v>
      </c>
      <c r="S50" s="8">
        <v>500</v>
      </c>
      <c r="T50" s="8">
        <v>64.195999999999998</v>
      </c>
      <c r="U50" s="8">
        <v>18</v>
      </c>
      <c r="V50" s="8">
        <v>12</v>
      </c>
      <c r="W50" s="8">
        <v>9</v>
      </c>
      <c r="X50" s="8">
        <v>6</v>
      </c>
      <c r="Y50" s="8">
        <f t="shared" si="1"/>
        <v>7</v>
      </c>
      <c r="Z50" s="8">
        <v>5</v>
      </c>
      <c r="AA50" s="8">
        <v>41.03846153846154</v>
      </c>
      <c r="AB50" s="8">
        <v>76.214285714285708</v>
      </c>
      <c r="AC50" s="8">
        <v>93</v>
      </c>
      <c r="AD50" s="8">
        <v>62</v>
      </c>
      <c r="AE50" s="8">
        <v>2.6</v>
      </c>
      <c r="AF50" s="8">
        <v>3</v>
      </c>
      <c r="AG50" s="8">
        <v>26</v>
      </c>
      <c r="AH50" s="8">
        <v>12</v>
      </c>
      <c r="AI50" s="8">
        <v>37.475000000000023</v>
      </c>
      <c r="AJ50" s="8">
        <v>0.45</v>
      </c>
      <c r="AK50" s="8">
        <v>236</v>
      </c>
      <c r="AL50" s="8">
        <v>37.9</v>
      </c>
      <c r="AM50" s="8">
        <v>34</v>
      </c>
      <c r="AN50" s="8">
        <v>100</v>
      </c>
      <c r="AO50" s="8">
        <v>524.44444444444446</v>
      </c>
      <c r="AP50" s="8">
        <v>0</v>
      </c>
      <c r="AQ50" s="8">
        <v>0</v>
      </c>
      <c r="AR50" s="8">
        <v>533.5</v>
      </c>
      <c r="AS50" s="8">
        <v>520.5</v>
      </c>
      <c r="AT50" s="8">
        <v>16.428333333333331</v>
      </c>
      <c r="AU50" s="8">
        <v>22.5</v>
      </c>
      <c r="AV50" s="8">
        <v>211.4960422163588</v>
      </c>
      <c r="AW50" s="8">
        <v>0.40633245382585748</v>
      </c>
    </row>
    <row r="51" spans="1:49" s="8" customFormat="1" x14ac:dyDescent="0.3">
      <c r="A51" s="8">
        <v>11</v>
      </c>
      <c r="Q51" s="8">
        <v>0.5</v>
      </c>
      <c r="R51" s="8">
        <v>12</v>
      </c>
      <c r="S51" s="8">
        <v>500</v>
      </c>
      <c r="T51" s="8">
        <v>59.645999999999994</v>
      </c>
      <c r="U51" s="8">
        <v>18</v>
      </c>
      <c r="V51" s="8">
        <v>14</v>
      </c>
      <c r="W51" s="8">
        <v>9</v>
      </c>
      <c r="X51" s="8">
        <v>4</v>
      </c>
      <c r="Y51" s="8">
        <f t="shared" si="1"/>
        <v>9</v>
      </c>
      <c r="Z51" s="8">
        <v>5</v>
      </c>
      <c r="AA51" s="8">
        <v>41.820512820512818</v>
      </c>
      <c r="AB51" s="8">
        <v>60.407407407407405</v>
      </c>
      <c r="AC51" s="8">
        <v>78</v>
      </c>
      <c r="AD51" s="8">
        <v>91</v>
      </c>
      <c r="AE51" s="8">
        <v>3.2</v>
      </c>
      <c r="AF51" s="8">
        <v>16</v>
      </c>
      <c r="AG51" s="8">
        <v>27</v>
      </c>
      <c r="AH51" s="8">
        <v>8</v>
      </c>
      <c r="AI51" s="8">
        <v>116.98000000000002</v>
      </c>
      <c r="AJ51" s="8">
        <v>0.46</v>
      </c>
      <c r="AK51" s="8">
        <v>159</v>
      </c>
      <c r="AL51" s="8">
        <v>41.6</v>
      </c>
      <c r="AM51" s="8">
        <v>35</v>
      </c>
      <c r="AN51" s="8">
        <v>100</v>
      </c>
      <c r="AO51" s="8">
        <v>345.65217391304344</v>
      </c>
      <c r="AP51" s="8">
        <v>0</v>
      </c>
      <c r="AQ51" s="8">
        <v>0</v>
      </c>
      <c r="AR51" s="8">
        <v>543.66666666666663</v>
      </c>
      <c r="AS51" s="8">
        <v>512.5</v>
      </c>
      <c r="AT51" s="8">
        <v>18.681666666666668</v>
      </c>
      <c r="AU51" s="8">
        <v>25.983333333333334</v>
      </c>
      <c r="AV51" s="8">
        <v>192.39282852564099</v>
      </c>
      <c r="AW51" s="8">
        <v>0.37540064102564097</v>
      </c>
    </row>
    <row r="52" spans="1:49" s="8" customFormat="1" x14ac:dyDescent="0.3">
      <c r="A52" s="8">
        <v>12</v>
      </c>
      <c r="Q52" s="8">
        <v>0.5</v>
      </c>
      <c r="R52" s="8">
        <v>12</v>
      </c>
      <c r="S52" s="8">
        <v>550</v>
      </c>
      <c r="T52" s="8">
        <v>71.475999999999999</v>
      </c>
      <c r="U52" s="8">
        <v>21</v>
      </c>
      <c r="V52" s="8">
        <v>16</v>
      </c>
      <c r="W52" s="8">
        <v>10</v>
      </c>
      <c r="X52" s="8">
        <v>5</v>
      </c>
      <c r="Y52" s="8">
        <f t="shared" si="1"/>
        <v>11</v>
      </c>
      <c r="Z52" s="8">
        <v>5</v>
      </c>
      <c r="AA52" s="8">
        <v>34.722222222222221</v>
      </c>
      <c r="AB52" s="8">
        <v>50.505050505050505</v>
      </c>
      <c r="AC52" s="8">
        <v>83</v>
      </c>
      <c r="AD52" s="8">
        <v>62</v>
      </c>
      <c r="AE52" s="8">
        <v>2.8</v>
      </c>
      <c r="AF52" s="8">
        <v>4</v>
      </c>
      <c r="AG52" s="8">
        <v>53</v>
      </c>
      <c r="AH52" s="8">
        <v>8</v>
      </c>
      <c r="AI52" s="8">
        <v>95.600000000000023</v>
      </c>
      <c r="AJ52" s="8">
        <v>0.45</v>
      </c>
      <c r="AK52" s="8">
        <v>168</v>
      </c>
      <c r="AL52" s="8">
        <v>45.8</v>
      </c>
      <c r="AM52" s="8">
        <v>40</v>
      </c>
      <c r="AN52" s="8">
        <v>100</v>
      </c>
      <c r="AO52" s="8">
        <v>373.33333333333331</v>
      </c>
      <c r="AP52" s="8">
        <v>0</v>
      </c>
      <c r="AQ52" s="8">
        <v>0</v>
      </c>
      <c r="AR52" s="8">
        <v>555.55555555555554</v>
      </c>
      <c r="AS52" s="8">
        <v>568</v>
      </c>
      <c r="AT52" s="8">
        <v>22.655555555555551</v>
      </c>
      <c r="AU52" s="8">
        <v>28.422222222222224</v>
      </c>
      <c r="AV52" s="8">
        <v>215.51479864143616</v>
      </c>
      <c r="AW52" s="8">
        <v>0.37942746239689462</v>
      </c>
    </row>
    <row r="53" spans="1:49" s="8" customFormat="1" x14ac:dyDescent="0.3">
      <c r="A53" s="8">
        <v>13</v>
      </c>
      <c r="Q53" s="8">
        <v>0.5</v>
      </c>
      <c r="R53" s="8">
        <v>12</v>
      </c>
      <c r="S53" s="8">
        <v>500</v>
      </c>
      <c r="T53" s="8">
        <v>59.645999999999994</v>
      </c>
      <c r="U53" s="8">
        <v>19</v>
      </c>
      <c r="V53" s="8">
        <v>15</v>
      </c>
      <c r="W53" s="8">
        <v>9</v>
      </c>
      <c r="X53" s="8">
        <v>4</v>
      </c>
      <c r="Y53" s="8">
        <f t="shared" si="1"/>
        <v>10</v>
      </c>
      <c r="Z53" s="8">
        <v>5</v>
      </c>
      <c r="AA53" s="8">
        <v>40.3125</v>
      </c>
      <c r="AB53" s="8">
        <v>56.4375</v>
      </c>
      <c r="AC53" s="8">
        <v>57</v>
      </c>
      <c r="AD53" s="8">
        <v>68</v>
      </c>
      <c r="AE53" s="8">
        <v>3.6</v>
      </c>
      <c r="AF53" s="8">
        <v>6</v>
      </c>
      <c r="AG53" s="8">
        <v>24</v>
      </c>
      <c r="AH53" s="8">
        <v>8</v>
      </c>
      <c r="AI53" s="8">
        <v>71.105000000000018</v>
      </c>
      <c r="AJ53" s="8">
        <v>0.46</v>
      </c>
      <c r="AK53" s="8">
        <v>205</v>
      </c>
      <c r="AL53" s="8">
        <v>41.5</v>
      </c>
      <c r="AM53" s="8">
        <v>38</v>
      </c>
      <c r="AN53" s="8">
        <v>99</v>
      </c>
      <c r="AO53" s="8">
        <v>445.65217391304344</v>
      </c>
      <c r="AP53" s="8">
        <v>0</v>
      </c>
      <c r="AQ53" s="8">
        <v>0</v>
      </c>
      <c r="AR53" s="8">
        <v>564.375</v>
      </c>
      <c r="AS53" s="8">
        <v>392.25</v>
      </c>
      <c r="AT53" s="8">
        <v>13.696249999999999</v>
      </c>
      <c r="AU53" s="8">
        <v>24.887499999999996</v>
      </c>
      <c r="AV53" s="8">
        <v>157.01814759036148</v>
      </c>
      <c r="AW53" s="8">
        <v>0.40030120481927722</v>
      </c>
    </row>
    <row r="54" spans="1:49" s="8" customFormat="1" x14ac:dyDescent="0.3">
      <c r="A54" s="8">
        <v>14</v>
      </c>
      <c r="Q54" s="8">
        <v>0.5</v>
      </c>
      <c r="R54" s="8">
        <v>12</v>
      </c>
      <c r="S54" s="8">
        <v>500</v>
      </c>
      <c r="T54" s="8">
        <v>68.745999999999995</v>
      </c>
      <c r="U54" s="8">
        <v>17</v>
      </c>
      <c r="V54" s="8">
        <v>13</v>
      </c>
      <c r="W54" s="8">
        <v>8</v>
      </c>
      <c r="X54" s="8">
        <v>4</v>
      </c>
      <c r="Y54" s="8">
        <f t="shared" si="1"/>
        <v>8</v>
      </c>
      <c r="Z54" s="8">
        <v>5</v>
      </c>
      <c r="AA54" s="8">
        <v>45.25</v>
      </c>
      <c r="AB54" s="8">
        <v>67.875</v>
      </c>
      <c r="AC54" s="8">
        <v>69</v>
      </c>
      <c r="AD54" s="8">
        <v>61</v>
      </c>
      <c r="AE54" s="8">
        <v>4.0999999999999996</v>
      </c>
      <c r="AF54" s="8">
        <v>7</v>
      </c>
      <c r="AG54" s="8">
        <v>32</v>
      </c>
      <c r="AH54" s="8">
        <v>8</v>
      </c>
      <c r="AI54" s="8">
        <v>95.225000000000023</v>
      </c>
      <c r="AJ54" s="8">
        <v>0.45</v>
      </c>
      <c r="AK54" s="8">
        <v>173</v>
      </c>
      <c r="AL54" s="8">
        <v>42.1</v>
      </c>
      <c r="AM54" s="8">
        <v>37</v>
      </c>
      <c r="AN54" s="8">
        <v>98</v>
      </c>
      <c r="AO54" s="8">
        <v>384.44444444444446</v>
      </c>
      <c r="AP54" s="8">
        <v>0</v>
      </c>
      <c r="AQ54" s="8">
        <v>0</v>
      </c>
      <c r="AR54" s="8">
        <v>543</v>
      </c>
      <c r="AS54" s="8">
        <v>535.4</v>
      </c>
      <c r="AT54" s="8">
        <v>19.262</v>
      </c>
      <c r="AU54" s="8">
        <v>25.660000000000004</v>
      </c>
      <c r="AV54" s="8">
        <v>209.07306413301654</v>
      </c>
      <c r="AW54" s="8">
        <v>0.39049881235154382</v>
      </c>
    </row>
    <row r="55" spans="1:49" s="5" customFormat="1" x14ac:dyDescent="0.3">
      <c r="Y55" s="3">
        <f t="shared" si="1"/>
        <v>0</v>
      </c>
    </row>
    <row r="56" spans="1:49" s="5" customFormat="1" x14ac:dyDescent="0.3">
      <c r="B56" s="5" t="e">
        <f>AVERAGE(B41:B54)</f>
        <v>#DIV/0!</v>
      </c>
      <c r="C56" s="5" t="e">
        <f t="shared" ref="C56:AU56" si="12">AVERAGE(C41:C54)</f>
        <v>#DIV/0!</v>
      </c>
      <c r="D56" s="5" t="e">
        <f t="shared" si="12"/>
        <v>#DIV/0!</v>
      </c>
      <c r="E56" s="5" t="e">
        <f t="shared" si="12"/>
        <v>#DIV/0!</v>
      </c>
      <c r="F56" s="5" t="e">
        <f t="shared" si="12"/>
        <v>#DIV/0!</v>
      </c>
      <c r="G56" s="5" t="e">
        <f t="shared" si="12"/>
        <v>#DIV/0!</v>
      </c>
      <c r="H56" s="5" t="e">
        <f t="shared" si="12"/>
        <v>#DIV/0!</v>
      </c>
      <c r="I56" s="5" t="e">
        <f t="shared" si="12"/>
        <v>#DIV/0!</v>
      </c>
      <c r="J56" s="5" t="e">
        <f t="shared" si="12"/>
        <v>#DIV/0!</v>
      </c>
      <c r="K56" s="5" t="e">
        <f t="shared" si="12"/>
        <v>#DIV/0!</v>
      </c>
      <c r="L56" s="5" t="e">
        <f t="shared" si="12"/>
        <v>#DIV/0!</v>
      </c>
      <c r="M56" s="5" t="e">
        <f t="shared" si="12"/>
        <v>#DIV/0!</v>
      </c>
      <c r="N56" s="5" t="e">
        <f t="shared" si="12"/>
        <v>#DIV/0!</v>
      </c>
      <c r="O56" s="5" t="e">
        <f t="shared" si="12"/>
        <v>#DIV/0!</v>
      </c>
      <c r="P56" s="5" t="e">
        <f t="shared" si="12"/>
        <v>#DIV/0!</v>
      </c>
      <c r="Q56" s="5">
        <f t="shared" si="12"/>
        <v>0.5</v>
      </c>
      <c r="R56" s="5">
        <f t="shared" si="12"/>
        <v>12</v>
      </c>
      <c r="S56" s="5">
        <f t="shared" si="12"/>
        <v>510.71428571428572</v>
      </c>
      <c r="T56" s="5">
        <f t="shared" si="12"/>
        <v>64.650999999999996</v>
      </c>
      <c r="U56" s="5">
        <f t="shared" si="12"/>
        <v>19.5</v>
      </c>
      <c r="V56" s="5">
        <f t="shared" si="12"/>
        <v>15</v>
      </c>
      <c r="W56" s="5">
        <f t="shared" si="12"/>
        <v>9.1428571428571423</v>
      </c>
      <c r="X56" s="5">
        <f t="shared" si="12"/>
        <v>4.5</v>
      </c>
      <c r="Y56" s="3">
        <f t="shared" si="1"/>
        <v>10</v>
      </c>
      <c r="Z56" s="5">
        <f t="shared" si="12"/>
        <v>5</v>
      </c>
      <c r="AA56" s="5">
        <f t="shared" si="12"/>
        <v>37.755415833253004</v>
      </c>
      <c r="AB56" s="5">
        <f t="shared" si="12"/>
        <v>54.976558841290974</v>
      </c>
      <c r="AC56" s="5">
        <f t="shared" si="12"/>
        <v>73.714285714285708</v>
      </c>
      <c r="AD56" s="5">
        <f t="shared" si="12"/>
        <v>70.071428571428569</v>
      </c>
      <c r="AE56" s="5">
        <f t="shared" si="12"/>
        <v>2.8500000000000005</v>
      </c>
      <c r="AF56" s="5">
        <f t="shared" si="12"/>
        <v>7.1428571428571432</v>
      </c>
      <c r="AG56" s="5">
        <f t="shared" si="12"/>
        <v>60.285714285714285</v>
      </c>
      <c r="AH56" s="5">
        <f t="shared" si="12"/>
        <v>10.142857142857142</v>
      </c>
      <c r="AI56" s="5">
        <f t="shared" si="12"/>
        <v>97.843928571428577</v>
      </c>
      <c r="AJ56" s="5">
        <f t="shared" si="12"/>
        <v>0.45214285714285724</v>
      </c>
      <c r="AK56" s="5">
        <f t="shared" si="12"/>
        <v>168.65</v>
      </c>
      <c r="AL56" s="5">
        <f t="shared" si="12"/>
        <v>44.707142857142856</v>
      </c>
      <c r="AM56" s="5">
        <f t="shared" si="12"/>
        <v>38.714285714285715</v>
      </c>
      <c r="AN56" s="5">
        <f t="shared" si="12"/>
        <v>98.785714285714292</v>
      </c>
      <c r="AO56" s="5">
        <f t="shared" si="12"/>
        <v>373.10665662839574</v>
      </c>
      <c r="AP56" s="5">
        <f t="shared" si="12"/>
        <v>0.21428571428571427</v>
      </c>
      <c r="AQ56" s="5">
        <f t="shared" si="12"/>
        <v>0</v>
      </c>
      <c r="AR56" s="5">
        <f t="shared" si="12"/>
        <v>544.33714896214906</v>
      </c>
      <c r="AS56" s="5">
        <f t="shared" si="12"/>
        <v>517.66172161172153</v>
      </c>
      <c r="AT56" s="5">
        <f t="shared" si="12"/>
        <v>18.567252442002442</v>
      </c>
      <c r="AU56" s="5">
        <f t="shared" si="12"/>
        <v>25.553348595848597</v>
      </c>
      <c r="AV56" s="5">
        <f t="shared" ref="AV56:AW56" si="13">AVERAGE(AV41:AV54)</f>
        <v>216.77634853834667</v>
      </c>
      <c r="AW56" s="5">
        <f t="shared" si="13"/>
        <v>0.41968814883356625</v>
      </c>
    </row>
    <row r="57" spans="1:49" s="5" customFormat="1" x14ac:dyDescent="0.3">
      <c r="B57" s="5" t="e">
        <f>STDEVP(B41:B54)</f>
        <v>#DIV/0!</v>
      </c>
      <c r="C57" s="5" t="e">
        <f t="shared" ref="C57:AU57" si="14">STDEVP(C41:C54)</f>
        <v>#DIV/0!</v>
      </c>
      <c r="D57" s="5" t="e">
        <f t="shared" si="14"/>
        <v>#DIV/0!</v>
      </c>
      <c r="E57" s="5" t="e">
        <f t="shared" si="14"/>
        <v>#DIV/0!</v>
      </c>
      <c r="F57" s="5" t="e">
        <f t="shared" si="14"/>
        <v>#DIV/0!</v>
      </c>
      <c r="G57" s="5" t="e">
        <f t="shared" si="14"/>
        <v>#DIV/0!</v>
      </c>
      <c r="H57" s="5" t="e">
        <f t="shared" si="14"/>
        <v>#DIV/0!</v>
      </c>
      <c r="I57" s="5" t="e">
        <f t="shared" si="14"/>
        <v>#DIV/0!</v>
      </c>
      <c r="J57" s="5" t="e">
        <f t="shared" si="14"/>
        <v>#DIV/0!</v>
      </c>
      <c r="K57" s="5" t="e">
        <f t="shared" si="14"/>
        <v>#DIV/0!</v>
      </c>
      <c r="L57" s="5" t="e">
        <f t="shared" si="14"/>
        <v>#DIV/0!</v>
      </c>
      <c r="M57" s="5" t="e">
        <f t="shared" si="14"/>
        <v>#DIV/0!</v>
      </c>
      <c r="N57" s="5" t="e">
        <f t="shared" si="14"/>
        <v>#DIV/0!</v>
      </c>
      <c r="O57" s="5" t="e">
        <f t="shared" si="14"/>
        <v>#DIV/0!</v>
      </c>
      <c r="P57" s="5" t="e">
        <f t="shared" si="14"/>
        <v>#DIV/0!</v>
      </c>
      <c r="Q57" s="5">
        <f t="shared" si="14"/>
        <v>0</v>
      </c>
      <c r="R57" s="5">
        <f t="shared" si="14"/>
        <v>0</v>
      </c>
      <c r="S57" s="5">
        <f t="shared" si="14"/>
        <v>20.516295166207247</v>
      </c>
      <c r="T57" s="5">
        <f t="shared" si="14"/>
        <v>3.962868279415809</v>
      </c>
      <c r="U57" s="5">
        <f t="shared" si="14"/>
        <v>1.7627089541790095</v>
      </c>
      <c r="V57" s="5">
        <f t="shared" si="14"/>
        <v>1.5583874449479591</v>
      </c>
      <c r="W57" s="5">
        <f t="shared" si="14"/>
        <v>0.63887656499993983</v>
      </c>
      <c r="X57" s="5">
        <f t="shared" si="14"/>
        <v>0.82375447104791399</v>
      </c>
      <c r="Y57" s="3">
        <f t="shared" si="1"/>
        <v>1.5583874449479591</v>
      </c>
      <c r="Z57" s="5">
        <f t="shared" si="14"/>
        <v>0</v>
      </c>
      <c r="AA57" s="5">
        <f t="shared" si="14"/>
        <v>5.3161262850135724</v>
      </c>
      <c r="AB57" s="5">
        <f t="shared" si="14"/>
        <v>10.294896644797531</v>
      </c>
      <c r="AC57" s="5">
        <f t="shared" si="14"/>
        <v>11.590812688310955</v>
      </c>
      <c r="AD57" s="5">
        <f t="shared" si="14"/>
        <v>10.298850738340285</v>
      </c>
      <c r="AE57" s="5">
        <f t="shared" si="14"/>
        <v>0.51789408735211784</v>
      </c>
      <c r="AF57" s="5">
        <f t="shared" si="14"/>
        <v>4.356557337707688</v>
      </c>
      <c r="AG57" s="5">
        <f t="shared" si="14"/>
        <v>67.612793137973284</v>
      </c>
      <c r="AH57" s="5">
        <f t="shared" si="14"/>
        <v>4.1723091047172094</v>
      </c>
      <c r="AI57" s="5">
        <f t="shared" si="14"/>
        <v>40.817224444492084</v>
      </c>
      <c r="AJ57" s="5">
        <f t="shared" si="14"/>
        <v>5.578749768504759E-3</v>
      </c>
      <c r="AK57" s="5">
        <f t="shared" si="14"/>
        <v>44.378513945376739</v>
      </c>
      <c r="AL57" s="5">
        <f t="shared" si="14"/>
        <v>5.0377807310240916</v>
      </c>
      <c r="AM57" s="5">
        <f t="shared" si="14"/>
        <v>3.1265812326056124</v>
      </c>
      <c r="AN57" s="5">
        <f t="shared" si="14"/>
        <v>1.2637004294967236</v>
      </c>
      <c r="AO57" s="5">
        <f t="shared" si="14"/>
        <v>98.289469575471529</v>
      </c>
      <c r="AP57" s="5">
        <f t="shared" si="14"/>
        <v>0.41032590332414487</v>
      </c>
      <c r="AQ57" s="5">
        <f t="shared" si="14"/>
        <v>0</v>
      </c>
      <c r="AR57" s="5">
        <f t="shared" si="14"/>
        <v>19.105455735248579</v>
      </c>
      <c r="AS57" s="5">
        <f t="shared" si="14"/>
        <v>42.213470532753192</v>
      </c>
      <c r="AT57" s="5">
        <f t="shared" si="14"/>
        <v>2.3692486480439201</v>
      </c>
      <c r="AU57" s="5">
        <f t="shared" si="14"/>
        <v>2.2565055957858466</v>
      </c>
      <c r="AV57" s="5">
        <f t="shared" ref="AV57:AW57" si="15">STDEVP(AV41:AV54)</f>
        <v>25.603681580400782</v>
      </c>
      <c r="AW57" s="5">
        <f t="shared" si="15"/>
        <v>4.6543769553385739E-2</v>
      </c>
    </row>
    <row r="58" spans="1:49" s="5" customFormat="1" x14ac:dyDescent="0.3">
      <c r="Y58" s="3">
        <f t="shared" si="1"/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56"/>
  <sheetViews>
    <sheetView tabSelected="1" topLeftCell="A26" workbookViewId="0">
      <pane xSplit="1" topLeftCell="B1" activePane="topRight" state="frozen"/>
      <selection activeCell="A25" sqref="A25"/>
      <selection pane="topRight" activeCell="BF28" sqref="BF28"/>
    </sheetView>
  </sheetViews>
  <sheetFormatPr defaultRowHeight="13" x14ac:dyDescent="0.3"/>
  <sheetData>
    <row r="1" spans="1:5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8</v>
      </c>
      <c r="M1" t="s">
        <v>47</v>
      </c>
      <c r="N1" t="s">
        <v>49</v>
      </c>
      <c r="O1" t="s">
        <v>50</v>
      </c>
      <c r="P1" t="s">
        <v>52</v>
      </c>
      <c r="Q1" t="s">
        <v>11</v>
      </c>
      <c r="R1" t="s">
        <v>12</v>
      </c>
      <c r="S1" t="s">
        <v>13</v>
      </c>
      <c r="T1" t="s">
        <v>5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42</v>
      </c>
      <c r="AK1" t="s">
        <v>29</v>
      </c>
      <c r="AL1" t="s">
        <v>30</v>
      </c>
      <c r="AM1" t="s">
        <v>31</v>
      </c>
      <c r="AN1" t="s">
        <v>43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0</v>
      </c>
      <c r="AX1" t="s">
        <v>41</v>
      </c>
    </row>
    <row r="2" spans="1:50" s="2" customFormat="1" x14ac:dyDescent="0.3">
      <c r="A2" s="2" t="s">
        <v>44</v>
      </c>
      <c r="B2" s="2">
        <v>72</v>
      </c>
      <c r="C2" s="2">
        <v>1.65</v>
      </c>
      <c r="D2" s="3">
        <v>73</v>
      </c>
      <c r="E2" s="3">
        <v>26.8</v>
      </c>
      <c r="F2" s="2">
        <v>116</v>
      </c>
      <c r="G2" s="2">
        <v>82</v>
      </c>
      <c r="H2" s="2">
        <v>255</v>
      </c>
      <c r="I2" s="2">
        <v>172</v>
      </c>
      <c r="J2" s="2">
        <v>3500</v>
      </c>
      <c r="K2" s="2">
        <v>585</v>
      </c>
      <c r="L2" s="2">
        <v>2915</v>
      </c>
      <c r="M2" s="2">
        <v>69</v>
      </c>
      <c r="N2" s="2">
        <v>516</v>
      </c>
      <c r="O2" s="3">
        <v>9.3956486704270752</v>
      </c>
      <c r="P2" s="2">
        <v>140</v>
      </c>
      <c r="Q2" s="2">
        <v>0.5</v>
      </c>
      <c r="R2" s="2">
        <v>12</v>
      </c>
      <c r="S2" s="2">
        <v>500</v>
      </c>
      <c r="T2" s="2">
        <f>50+0.91*(C2*100-152.4)</f>
        <v>61.465999999999994</v>
      </c>
      <c r="U2" s="2">
        <v>18</v>
      </c>
      <c r="V2" s="2">
        <v>14</v>
      </c>
      <c r="W2" s="2">
        <v>8</v>
      </c>
      <c r="X2" s="2">
        <v>4</v>
      </c>
      <c r="Y2" s="2">
        <f>V2-Z2</f>
        <v>9</v>
      </c>
      <c r="Z2" s="2">
        <v>5</v>
      </c>
      <c r="AA2" s="2">
        <v>41.480769230769234</v>
      </c>
      <c r="AB2" s="2">
        <v>59.916666666666664</v>
      </c>
      <c r="AC2" s="2">
        <v>73</v>
      </c>
      <c r="AD2" s="2">
        <v>81</v>
      </c>
      <c r="AE2" s="2">
        <v>2.4</v>
      </c>
      <c r="AF2" s="2">
        <v>6</v>
      </c>
      <c r="AG2" s="2">
        <v>8</v>
      </c>
      <c r="AH2" s="2">
        <v>8</v>
      </c>
      <c r="AI2" s="2">
        <v>197.85000000000002</v>
      </c>
      <c r="AJ2" s="2">
        <v>0.45</v>
      </c>
      <c r="AK2" s="2">
        <v>83</v>
      </c>
      <c r="AL2" s="2">
        <v>32</v>
      </c>
      <c r="AM2" s="2">
        <v>29</v>
      </c>
      <c r="AN2" s="2">
        <v>96</v>
      </c>
      <c r="AO2" s="3">
        <v>184.44444444444443</v>
      </c>
      <c r="AP2" s="2">
        <v>0</v>
      </c>
      <c r="AQ2" s="2">
        <v>0</v>
      </c>
      <c r="AR2" s="2">
        <v>539.25</v>
      </c>
      <c r="AS2" s="2">
        <v>508.25</v>
      </c>
      <c r="AT2" s="2">
        <v>15.9025</v>
      </c>
      <c r="AU2" s="2">
        <v>22.3</v>
      </c>
      <c r="AV2" s="2">
        <v>28.5</v>
      </c>
      <c r="AW2" s="2">
        <v>154.06328124999999</v>
      </c>
      <c r="AX2" s="2">
        <v>0.30312499999999998</v>
      </c>
    </row>
    <row r="3" spans="1:50" s="2" customFormat="1" x14ac:dyDescent="0.3">
      <c r="A3" s="2">
        <v>2</v>
      </c>
      <c r="B3" s="2">
        <v>69</v>
      </c>
      <c r="C3" s="2">
        <v>1.58</v>
      </c>
      <c r="D3" s="2">
        <v>52</v>
      </c>
      <c r="E3" s="2">
        <v>21</v>
      </c>
      <c r="F3" s="2">
        <v>103</v>
      </c>
      <c r="G3" s="3">
        <v>65</v>
      </c>
      <c r="H3" s="2">
        <v>300</v>
      </c>
      <c r="I3" s="3">
        <v>220</v>
      </c>
      <c r="J3" s="2">
        <v>3520</v>
      </c>
      <c r="K3" s="2">
        <v>649</v>
      </c>
      <c r="L3" s="2">
        <v>2871</v>
      </c>
      <c r="M3" s="2">
        <v>449</v>
      </c>
      <c r="N3" s="2">
        <v>200</v>
      </c>
      <c r="O3" s="3">
        <v>11</v>
      </c>
      <c r="P3" s="2">
        <v>182</v>
      </c>
      <c r="Q3" s="2">
        <v>0.5</v>
      </c>
      <c r="R3" s="2">
        <v>12</v>
      </c>
      <c r="S3" s="2">
        <v>450</v>
      </c>
      <c r="T3" s="2">
        <f t="shared" ref="T3:T15" si="0">50+0.91*(C3*100-152.4)</f>
        <v>55.095999999999997</v>
      </c>
      <c r="U3" s="2">
        <v>16</v>
      </c>
      <c r="V3" s="2">
        <v>12</v>
      </c>
      <c r="W3" s="2">
        <v>8</v>
      </c>
      <c r="X3" s="2">
        <v>4</v>
      </c>
      <c r="Y3" s="2">
        <f t="shared" ref="Y3:Y56" si="1">V3-Z3</f>
        <v>7</v>
      </c>
      <c r="Z3" s="2">
        <v>5</v>
      </c>
      <c r="AA3" s="2">
        <v>45.102272727272727</v>
      </c>
      <c r="AB3" s="2">
        <v>70.875</v>
      </c>
      <c r="AC3" s="2">
        <v>74</v>
      </c>
      <c r="AD3" s="2">
        <v>65</v>
      </c>
      <c r="AE3" s="2">
        <v>2.5</v>
      </c>
      <c r="AF3" s="2">
        <v>6</v>
      </c>
      <c r="AG3" s="2">
        <v>8</v>
      </c>
      <c r="AH3" s="2">
        <v>8</v>
      </c>
      <c r="AI3" s="2">
        <v>85.600000000000023</v>
      </c>
      <c r="AJ3" s="2">
        <v>0.45</v>
      </c>
      <c r="AK3" s="2">
        <v>193</v>
      </c>
      <c r="AL3" s="2">
        <v>33.799999999999997</v>
      </c>
      <c r="AM3" s="2">
        <v>31</v>
      </c>
      <c r="AN3" s="2">
        <v>98</v>
      </c>
      <c r="AO3" s="2">
        <v>428.88888888888886</v>
      </c>
      <c r="AR3" s="2">
        <v>496.125</v>
      </c>
      <c r="AS3" s="2">
        <v>462.125</v>
      </c>
      <c r="AT3" s="2">
        <v>13.713750000000001</v>
      </c>
      <c r="AU3" s="2">
        <v>21.1</v>
      </c>
      <c r="AV3" s="2">
        <v>27.800000000000004</v>
      </c>
      <c r="AW3" s="2">
        <v>173.63868343195261</v>
      </c>
      <c r="AX3" s="2">
        <v>0.37573964497041412</v>
      </c>
    </row>
    <row r="4" spans="1:50" s="2" customFormat="1" x14ac:dyDescent="0.3">
      <c r="A4" s="2">
        <v>3</v>
      </c>
      <c r="B4" s="2">
        <v>64</v>
      </c>
      <c r="C4" s="2">
        <v>1.72</v>
      </c>
      <c r="D4" s="3">
        <v>73</v>
      </c>
      <c r="E4" s="2">
        <v>24.7</v>
      </c>
      <c r="F4" s="2">
        <v>118</v>
      </c>
      <c r="G4" s="2">
        <v>76</v>
      </c>
      <c r="H4" s="2">
        <v>324</v>
      </c>
      <c r="I4" s="3">
        <v>259</v>
      </c>
      <c r="J4" s="2">
        <v>2150</v>
      </c>
      <c r="K4" s="2">
        <v>300</v>
      </c>
      <c r="L4" s="2">
        <v>1850</v>
      </c>
      <c r="M4" s="2">
        <v>250</v>
      </c>
      <c r="N4" s="2">
        <v>50</v>
      </c>
      <c r="O4" s="2">
        <v>4.6930492135971598</v>
      </c>
      <c r="P4" s="2">
        <v>215</v>
      </c>
      <c r="Q4" s="2">
        <v>0.5</v>
      </c>
      <c r="R4" s="2">
        <v>12</v>
      </c>
      <c r="S4" s="2">
        <v>550</v>
      </c>
      <c r="T4" s="2">
        <f t="shared" si="0"/>
        <v>67.835999999999999</v>
      </c>
      <c r="U4" s="2">
        <v>17</v>
      </c>
      <c r="V4" s="2">
        <v>14</v>
      </c>
      <c r="W4" s="2">
        <v>8</v>
      </c>
      <c r="X4" s="2">
        <v>3</v>
      </c>
      <c r="Y4" s="2">
        <f t="shared" si="1"/>
        <v>9</v>
      </c>
      <c r="Z4" s="2">
        <v>5</v>
      </c>
      <c r="AA4" s="2">
        <v>48.333333333333336</v>
      </c>
      <c r="AB4" s="2">
        <v>64.444444444444443</v>
      </c>
      <c r="AC4" s="2">
        <v>77</v>
      </c>
      <c r="AD4" s="2">
        <v>85</v>
      </c>
      <c r="AE4" s="2">
        <v>2.4</v>
      </c>
      <c r="AF4" s="2">
        <v>9</v>
      </c>
      <c r="AG4" s="2">
        <v>8</v>
      </c>
      <c r="AH4" s="2">
        <v>8</v>
      </c>
      <c r="AI4" s="2">
        <v>70.339999999999975</v>
      </c>
      <c r="AJ4" s="2">
        <v>0.43</v>
      </c>
      <c r="AK4" s="2">
        <v>190</v>
      </c>
      <c r="AL4" s="2">
        <v>37</v>
      </c>
      <c r="AM4" s="2">
        <v>33</v>
      </c>
      <c r="AN4" s="2">
        <v>98</v>
      </c>
      <c r="AO4" s="2">
        <v>441.8604651162791</v>
      </c>
      <c r="AR4" s="2">
        <v>580</v>
      </c>
      <c r="AS4" s="2">
        <v>572.83333333333337</v>
      </c>
      <c r="AT4" s="2">
        <v>18.451666666666664</v>
      </c>
      <c r="AU4" s="2">
        <v>22.95</v>
      </c>
      <c r="AV4" s="2">
        <v>30.549999999999997</v>
      </c>
      <c r="AW4" s="2">
        <v>217.52184684684687</v>
      </c>
      <c r="AX4" s="2">
        <v>0.37972972972972974</v>
      </c>
    </row>
    <row r="5" spans="1:50" s="2" customFormat="1" x14ac:dyDescent="0.3">
      <c r="A5" s="2">
        <v>4</v>
      </c>
      <c r="B5" s="2">
        <v>71</v>
      </c>
      <c r="C5" s="2">
        <v>1.75</v>
      </c>
      <c r="D5" s="3">
        <v>103</v>
      </c>
      <c r="E5" s="3">
        <v>33.6</v>
      </c>
      <c r="F5" s="2">
        <v>94.6</v>
      </c>
      <c r="G5" s="2">
        <v>84</v>
      </c>
      <c r="H5" s="2">
        <v>234</v>
      </c>
      <c r="I5" s="2">
        <v>168</v>
      </c>
      <c r="J5" s="2">
        <v>1850</v>
      </c>
      <c r="K5" s="2">
        <v>405</v>
      </c>
      <c r="L5" s="2">
        <v>1445</v>
      </c>
      <c r="M5" s="2">
        <v>5</v>
      </c>
      <c r="N5" s="2">
        <v>400</v>
      </c>
      <c r="O5" s="2">
        <v>3.5798340146166234</v>
      </c>
      <c r="P5" s="2">
        <v>139</v>
      </c>
      <c r="Q5" s="2">
        <v>0.5</v>
      </c>
      <c r="R5" s="2">
        <v>12</v>
      </c>
      <c r="S5" s="2">
        <v>550</v>
      </c>
      <c r="T5" s="2">
        <f t="shared" si="0"/>
        <v>70.566000000000003</v>
      </c>
      <c r="U5" s="2">
        <v>20</v>
      </c>
      <c r="V5" s="2">
        <v>15</v>
      </c>
      <c r="W5" s="2">
        <v>9</v>
      </c>
      <c r="X5" s="2">
        <v>5</v>
      </c>
      <c r="Y5" s="2">
        <f t="shared" si="1"/>
        <v>10</v>
      </c>
      <c r="Z5" s="2">
        <v>5</v>
      </c>
      <c r="AA5" s="2">
        <v>38.476190476190474</v>
      </c>
      <c r="AB5" s="2">
        <v>57.714285714285708</v>
      </c>
      <c r="AC5" s="2">
        <v>77</v>
      </c>
      <c r="AD5" s="2">
        <v>61</v>
      </c>
      <c r="AE5" s="2">
        <v>2.1</v>
      </c>
      <c r="AF5" s="2">
        <v>7</v>
      </c>
      <c r="AG5" s="2">
        <v>8</v>
      </c>
      <c r="AH5" s="2">
        <v>8</v>
      </c>
      <c r="AI5" s="2">
        <v>77.595000000000027</v>
      </c>
      <c r="AJ5" s="2">
        <v>0.44</v>
      </c>
      <c r="AK5" s="2">
        <v>186</v>
      </c>
      <c r="AL5" s="2">
        <v>40.1</v>
      </c>
      <c r="AM5" s="2">
        <v>36</v>
      </c>
      <c r="AN5" s="2">
        <v>100</v>
      </c>
      <c r="AO5" s="2">
        <v>422.72727272727275</v>
      </c>
      <c r="AR5" s="2">
        <v>577.14285714285711</v>
      </c>
      <c r="AS5" s="2">
        <v>553.85714285714289</v>
      </c>
      <c r="AT5" s="2">
        <v>18.37142857142857</v>
      </c>
      <c r="AU5" s="2">
        <v>23.642857142857142</v>
      </c>
      <c r="AV5" s="2">
        <v>31.8</v>
      </c>
      <c r="AW5" s="2">
        <v>227.30439208102194</v>
      </c>
      <c r="AX5" s="3">
        <v>0.41040256501603134</v>
      </c>
    </row>
    <row r="6" spans="1:50" s="2" customFormat="1" x14ac:dyDescent="0.3">
      <c r="A6" s="2">
        <v>5</v>
      </c>
      <c r="B6" s="2">
        <v>69</v>
      </c>
      <c r="C6" s="2">
        <v>1.63</v>
      </c>
      <c r="D6" s="3">
        <v>80</v>
      </c>
      <c r="E6" s="3">
        <v>30.1</v>
      </c>
      <c r="F6" s="2">
        <v>104</v>
      </c>
      <c r="G6" s="2">
        <v>83</v>
      </c>
      <c r="H6" s="2">
        <v>309</v>
      </c>
      <c r="I6" s="3">
        <v>248</v>
      </c>
      <c r="J6" s="2">
        <v>2300</v>
      </c>
      <c r="K6" s="2">
        <v>385</v>
      </c>
      <c r="L6" s="2">
        <v>1915</v>
      </c>
      <c r="M6" s="2">
        <v>55</v>
      </c>
      <c r="N6" s="2">
        <v>330</v>
      </c>
      <c r="O6" s="2">
        <v>4.6480582524271847</v>
      </c>
      <c r="P6" s="2">
        <v>218</v>
      </c>
      <c r="Q6" s="2">
        <v>0.5</v>
      </c>
      <c r="R6" s="2">
        <v>12</v>
      </c>
      <c r="S6" s="2">
        <v>500</v>
      </c>
      <c r="T6" s="2">
        <f t="shared" si="0"/>
        <v>59.645999999999994</v>
      </c>
      <c r="U6" s="2">
        <v>20</v>
      </c>
      <c r="V6" s="2">
        <v>16</v>
      </c>
      <c r="W6" s="2">
        <v>9</v>
      </c>
      <c r="X6" s="2">
        <v>4</v>
      </c>
      <c r="Y6" s="2">
        <f t="shared" si="1"/>
        <v>11</v>
      </c>
      <c r="Z6" s="2">
        <v>5</v>
      </c>
      <c r="AA6" s="2">
        <v>35.25714285714286</v>
      </c>
      <c r="AB6" s="2">
        <v>48.077922077922082</v>
      </c>
      <c r="AC6" s="2">
        <v>92</v>
      </c>
      <c r="AD6" s="2">
        <v>71</v>
      </c>
      <c r="AE6" s="2">
        <v>2.7</v>
      </c>
      <c r="AF6" s="2">
        <v>6</v>
      </c>
      <c r="AG6" s="2">
        <v>8</v>
      </c>
      <c r="AH6" s="2">
        <v>8</v>
      </c>
      <c r="AI6" s="2">
        <v>124.10000000000002</v>
      </c>
      <c r="AJ6" s="2">
        <v>0.45</v>
      </c>
      <c r="AK6" s="2">
        <v>142</v>
      </c>
      <c r="AL6" s="2">
        <v>43.8</v>
      </c>
      <c r="AM6" s="2">
        <v>40</v>
      </c>
      <c r="AN6" s="2">
        <v>100</v>
      </c>
      <c r="AO6" s="2">
        <v>315.55555555555554</v>
      </c>
      <c r="AR6" s="2">
        <v>528.85714285714289</v>
      </c>
      <c r="AS6" s="2">
        <v>497.28571428571428</v>
      </c>
      <c r="AT6" s="2">
        <v>20.498571428571431</v>
      </c>
      <c r="AU6" s="2">
        <v>29.37142857142857</v>
      </c>
      <c r="AV6" s="2">
        <v>36.700000000000003</v>
      </c>
      <c r="AW6" s="2">
        <v>163.81558102693134</v>
      </c>
      <c r="AX6" s="2">
        <v>0.32941943900848014</v>
      </c>
    </row>
    <row r="7" spans="1:50" s="2" customFormat="1" x14ac:dyDescent="0.3">
      <c r="A7" s="2">
        <v>6</v>
      </c>
      <c r="B7" s="2">
        <v>68</v>
      </c>
      <c r="C7" s="2">
        <v>1.68</v>
      </c>
      <c r="D7" s="3">
        <v>78</v>
      </c>
      <c r="E7" s="3">
        <v>27.6</v>
      </c>
      <c r="F7" s="2">
        <v>113</v>
      </c>
      <c r="G7" s="2">
        <v>88</v>
      </c>
      <c r="H7" s="2">
        <v>275</v>
      </c>
      <c r="I7" s="3">
        <v>225</v>
      </c>
      <c r="J7" s="2">
        <v>2500</v>
      </c>
      <c r="K7" s="2">
        <v>563</v>
      </c>
      <c r="L7" s="2">
        <v>1937</v>
      </c>
      <c r="M7" s="2">
        <v>513</v>
      </c>
      <c r="N7" s="2">
        <v>50</v>
      </c>
      <c r="O7" s="2">
        <v>5.418181818181818</v>
      </c>
      <c r="P7" s="2">
        <v>191</v>
      </c>
      <c r="Q7" s="2">
        <v>0.5</v>
      </c>
      <c r="R7" s="2">
        <v>12</v>
      </c>
      <c r="S7" s="2">
        <v>500</v>
      </c>
      <c r="T7" s="2">
        <f t="shared" si="0"/>
        <v>64.195999999999998</v>
      </c>
      <c r="U7" s="2">
        <v>18</v>
      </c>
      <c r="V7" s="2">
        <v>14</v>
      </c>
      <c r="W7" s="2">
        <v>8</v>
      </c>
      <c r="X7" s="2">
        <v>4</v>
      </c>
      <c r="Y7" s="2">
        <f t="shared" si="1"/>
        <v>9</v>
      </c>
      <c r="Z7" s="2">
        <v>5</v>
      </c>
      <c r="AA7" s="2">
        <v>41.009615384615387</v>
      </c>
      <c r="AB7" s="2">
        <v>59.236111111111114</v>
      </c>
      <c r="AC7" s="2">
        <v>71</v>
      </c>
      <c r="AD7" s="2">
        <v>65</v>
      </c>
      <c r="AE7" s="2">
        <v>3.5</v>
      </c>
      <c r="AF7" s="2">
        <v>5</v>
      </c>
      <c r="AG7" s="2">
        <v>8</v>
      </c>
      <c r="AH7" s="2">
        <v>8</v>
      </c>
      <c r="AI7" s="2">
        <v>108.98000000000002</v>
      </c>
      <c r="AJ7" s="2">
        <v>0.46</v>
      </c>
      <c r="AK7" s="2">
        <v>171</v>
      </c>
      <c r="AL7" s="2">
        <v>38.4</v>
      </c>
      <c r="AM7" s="2">
        <v>33</v>
      </c>
      <c r="AN7" s="2">
        <v>99</v>
      </c>
      <c r="AO7" s="2">
        <v>371.73913043478257</v>
      </c>
      <c r="AR7" s="2">
        <v>533.125</v>
      </c>
      <c r="AS7" s="2">
        <v>508.875</v>
      </c>
      <c r="AT7" s="2">
        <v>16.489999999999998</v>
      </c>
      <c r="AU7" s="2">
        <v>23.125</v>
      </c>
      <c r="AV7" s="2">
        <v>29.287499999999994</v>
      </c>
      <c r="AW7" s="2">
        <v>202.42358398437497</v>
      </c>
      <c r="AX7" s="2">
        <v>0.39778645833333326</v>
      </c>
    </row>
    <row r="8" spans="1:50" s="2" customFormat="1" x14ac:dyDescent="0.3">
      <c r="A8" s="2">
        <v>7</v>
      </c>
      <c r="B8" s="2">
        <v>67</v>
      </c>
      <c r="C8" s="2">
        <v>1.73</v>
      </c>
      <c r="D8" s="2">
        <v>65</v>
      </c>
      <c r="E8" s="2">
        <v>21.7</v>
      </c>
      <c r="F8" s="2">
        <v>134</v>
      </c>
      <c r="G8" s="2">
        <v>86</v>
      </c>
      <c r="H8" s="2">
        <v>236</v>
      </c>
      <c r="I8" s="2">
        <v>150</v>
      </c>
      <c r="J8" s="2">
        <v>2700</v>
      </c>
      <c r="K8" s="2">
        <v>600</v>
      </c>
      <c r="L8" s="2">
        <v>2100</v>
      </c>
      <c r="M8" s="2">
        <v>100</v>
      </c>
      <c r="N8" s="2">
        <v>500</v>
      </c>
      <c r="O8" s="2">
        <v>8.213820078226858</v>
      </c>
      <c r="P8" s="2">
        <v>125</v>
      </c>
      <c r="Q8" s="2">
        <v>0.5</v>
      </c>
      <c r="R8" s="2">
        <v>12</v>
      </c>
      <c r="S8" s="2">
        <v>550</v>
      </c>
      <c r="T8" s="2">
        <f t="shared" si="0"/>
        <v>68.745999999999995</v>
      </c>
      <c r="U8" s="2">
        <v>18</v>
      </c>
      <c r="V8" s="2">
        <v>13</v>
      </c>
      <c r="W8" s="2">
        <v>9</v>
      </c>
      <c r="X8" s="2">
        <v>5</v>
      </c>
      <c r="Y8" s="2">
        <f t="shared" si="1"/>
        <v>8</v>
      </c>
      <c r="Z8" s="2">
        <v>5</v>
      </c>
      <c r="AA8" s="2">
        <v>45.782051282051277</v>
      </c>
      <c r="AB8" s="2">
        <v>74.395833333333329</v>
      </c>
      <c r="AC8" s="2">
        <v>66</v>
      </c>
      <c r="AD8" s="2">
        <v>68</v>
      </c>
      <c r="AE8" s="2">
        <v>3.4</v>
      </c>
      <c r="AF8" s="2">
        <v>8</v>
      </c>
      <c r="AG8" s="2">
        <v>8</v>
      </c>
      <c r="AH8" s="2">
        <v>8</v>
      </c>
      <c r="AI8" s="2">
        <v>65.475000000000023</v>
      </c>
      <c r="AJ8" s="2">
        <v>0.45</v>
      </c>
      <c r="AK8" s="2">
        <v>208</v>
      </c>
      <c r="AL8" s="2">
        <v>37.9</v>
      </c>
      <c r="AM8" s="2">
        <v>33</v>
      </c>
      <c r="AN8" s="2">
        <v>100</v>
      </c>
      <c r="AO8" s="2">
        <v>462.22222222222223</v>
      </c>
      <c r="AR8" s="2">
        <v>595.16666666666663</v>
      </c>
      <c r="AS8" s="2">
        <v>573.16666666666663</v>
      </c>
      <c r="AT8" s="2">
        <v>17.708333333333332</v>
      </c>
      <c r="AU8" s="2">
        <v>22.033333333333335</v>
      </c>
      <c r="AV8" s="2">
        <v>30.05</v>
      </c>
      <c r="AW8" s="2">
        <v>239.95367927294041</v>
      </c>
      <c r="AX8" s="2">
        <v>0.41864555848724705</v>
      </c>
    </row>
    <row r="9" spans="1:50" s="2" customFormat="1" x14ac:dyDescent="0.3">
      <c r="A9" s="2">
        <v>8</v>
      </c>
      <c r="B9" s="2">
        <v>76</v>
      </c>
      <c r="C9" s="2">
        <v>1.71</v>
      </c>
      <c r="D9" s="2">
        <v>61</v>
      </c>
      <c r="E9" s="2">
        <v>20.8</v>
      </c>
      <c r="F9" s="2">
        <v>102</v>
      </c>
      <c r="G9" s="2">
        <v>74</v>
      </c>
      <c r="H9" s="2">
        <v>240</v>
      </c>
      <c r="I9" s="2">
        <v>175</v>
      </c>
      <c r="J9" s="2">
        <v>2050</v>
      </c>
      <c r="K9" s="2">
        <v>550</v>
      </c>
      <c r="L9" s="2">
        <v>1500</v>
      </c>
      <c r="M9" s="2">
        <v>200</v>
      </c>
      <c r="N9" s="2">
        <v>350</v>
      </c>
      <c r="O9" s="2">
        <v>6.1475409836065573</v>
      </c>
      <c r="P9" s="2">
        <v>139</v>
      </c>
      <c r="Q9" s="2">
        <v>0.5</v>
      </c>
      <c r="R9" s="2">
        <v>12</v>
      </c>
      <c r="S9" s="2">
        <v>500</v>
      </c>
      <c r="T9" s="2">
        <f t="shared" si="0"/>
        <v>66.925999999999988</v>
      </c>
      <c r="U9" s="2">
        <v>17</v>
      </c>
      <c r="V9" s="2">
        <v>14</v>
      </c>
      <c r="W9" s="2">
        <v>9</v>
      </c>
      <c r="X9" s="2">
        <v>3</v>
      </c>
      <c r="Y9" s="2">
        <f t="shared" si="1"/>
        <v>9</v>
      </c>
      <c r="Z9" s="2">
        <v>5</v>
      </c>
      <c r="AA9" s="2">
        <v>44.86904761904762</v>
      </c>
      <c r="AB9" s="2">
        <v>59.82539682539683</v>
      </c>
      <c r="AC9" s="2">
        <v>74</v>
      </c>
      <c r="AD9" s="2">
        <v>64</v>
      </c>
      <c r="AE9" s="2">
        <v>2</v>
      </c>
      <c r="AF9" s="2">
        <v>8</v>
      </c>
      <c r="AG9" s="2">
        <v>8</v>
      </c>
      <c r="AH9" s="2">
        <v>8</v>
      </c>
      <c r="AI9" s="2">
        <v>68.225000000000023</v>
      </c>
      <c r="AJ9" s="2">
        <v>0.45</v>
      </c>
      <c r="AK9" s="2">
        <v>207</v>
      </c>
      <c r="AL9" s="2">
        <v>36.5</v>
      </c>
      <c r="AM9" s="2">
        <v>33</v>
      </c>
      <c r="AN9" s="2">
        <v>100</v>
      </c>
      <c r="AO9" s="2">
        <v>460</v>
      </c>
      <c r="AR9" s="2">
        <v>538.42857142857144</v>
      </c>
      <c r="AS9" s="2">
        <v>513.28571428571433</v>
      </c>
      <c r="AT9" s="2">
        <v>15.847142857142858</v>
      </c>
      <c r="AU9" s="2">
        <v>22</v>
      </c>
      <c r="AV9" s="2">
        <v>31.3</v>
      </c>
      <c r="AW9" s="2">
        <v>203.90802348336598</v>
      </c>
      <c r="AX9" s="2">
        <v>0.39726027397260277</v>
      </c>
    </row>
    <row r="10" spans="1:50" s="2" customFormat="1" x14ac:dyDescent="0.3">
      <c r="A10" s="2">
        <v>9</v>
      </c>
      <c r="B10" s="2">
        <v>75</v>
      </c>
      <c r="C10" s="2">
        <v>1.6</v>
      </c>
      <c r="D10" s="3">
        <v>70</v>
      </c>
      <c r="E10" s="3">
        <v>27</v>
      </c>
      <c r="F10" s="2">
        <v>114</v>
      </c>
      <c r="G10" s="2">
        <v>75</v>
      </c>
      <c r="H10" s="2">
        <v>251</v>
      </c>
      <c r="I10" s="2">
        <v>180</v>
      </c>
      <c r="J10" s="2">
        <v>2150</v>
      </c>
      <c r="K10" s="2">
        <v>308</v>
      </c>
      <c r="L10" s="2">
        <v>1842</v>
      </c>
      <c r="M10" s="2">
        <v>108</v>
      </c>
      <c r="N10" s="2">
        <v>200</v>
      </c>
      <c r="O10" s="2">
        <v>6.2902675014228793</v>
      </c>
      <c r="P10" s="2">
        <v>125</v>
      </c>
      <c r="Q10" s="2">
        <v>0.5</v>
      </c>
      <c r="R10" s="2">
        <v>12</v>
      </c>
      <c r="S10" s="2">
        <v>500</v>
      </c>
      <c r="T10" s="2">
        <f t="shared" si="0"/>
        <v>56.915999999999997</v>
      </c>
      <c r="U10" s="2">
        <v>18</v>
      </c>
      <c r="V10" s="2">
        <v>13</v>
      </c>
      <c r="W10" s="2">
        <v>8</v>
      </c>
      <c r="X10" s="2">
        <v>5</v>
      </c>
      <c r="Y10" s="2">
        <f t="shared" si="1"/>
        <v>8</v>
      </c>
      <c r="Z10" s="2">
        <v>5</v>
      </c>
      <c r="AA10" s="2">
        <v>40.46153846153846</v>
      </c>
      <c r="AB10" s="2">
        <v>65.75</v>
      </c>
      <c r="AC10" s="2">
        <v>71</v>
      </c>
      <c r="AD10" s="2">
        <v>60</v>
      </c>
      <c r="AE10" s="2">
        <v>1.9</v>
      </c>
      <c r="AF10" s="2">
        <v>9</v>
      </c>
      <c r="AG10" s="2">
        <v>8</v>
      </c>
      <c r="AH10" s="2">
        <v>8</v>
      </c>
      <c r="AI10" s="2">
        <v>115.22500000000002</v>
      </c>
      <c r="AJ10" s="2">
        <v>0.45</v>
      </c>
      <c r="AK10" s="2">
        <v>162</v>
      </c>
      <c r="AL10" s="2">
        <v>34.9</v>
      </c>
      <c r="AM10" s="2">
        <v>28</v>
      </c>
      <c r="AN10" s="2">
        <v>97</v>
      </c>
      <c r="AO10" s="2">
        <v>360</v>
      </c>
      <c r="AR10" s="2">
        <v>526</v>
      </c>
      <c r="AS10" s="2">
        <v>516</v>
      </c>
      <c r="AT10" s="2">
        <v>15.978571428571428</v>
      </c>
      <c r="AU10" s="2">
        <v>22.071428571428566</v>
      </c>
      <c r="AV10" s="2">
        <v>26.3</v>
      </c>
      <c r="AW10" s="2">
        <v>189.67171510437993</v>
      </c>
      <c r="AX10" s="2">
        <v>0.36758084322554252</v>
      </c>
    </row>
    <row r="11" spans="1:50" s="2" customFormat="1" x14ac:dyDescent="0.3">
      <c r="A11" s="2">
        <v>10</v>
      </c>
      <c r="B11" s="2">
        <v>70</v>
      </c>
      <c r="C11" s="2">
        <v>1.67</v>
      </c>
      <c r="D11" s="2">
        <v>71.3</v>
      </c>
      <c r="E11" s="3">
        <v>25.6</v>
      </c>
      <c r="F11" s="2">
        <v>121</v>
      </c>
      <c r="G11" s="2">
        <v>80</v>
      </c>
      <c r="H11" s="2">
        <v>291</v>
      </c>
      <c r="I11" s="2">
        <v>233</v>
      </c>
      <c r="J11" s="2">
        <v>2900</v>
      </c>
      <c r="K11" s="2">
        <v>553</v>
      </c>
      <c r="L11" s="2">
        <v>2347</v>
      </c>
      <c r="M11" s="2">
        <v>203</v>
      </c>
      <c r="N11" s="2">
        <v>350</v>
      </c>
      <c r="O11" s="2">
        <v>6.7870620725553419</v>
      </c>
      <c r="P11" s="2">
        <v>210</v>
      </c>
      <c r="Q11" s="2">
        <v>0.5</v>
      </c>
      <c r="R11" s="2">
        <v>12</v>
      </c>
      <c r="S11" s="2">
        <v>550</v>
      </c>
      <c r="T11" s="2">
        <f t="shared" si="0"/>
        <v>63.285999999999994</v>
      </c>
      <c r="U11" s="2">
        <v>18</v>
      </c>
      <c r="V11" s="2">
        <v>13</v>
      </c>
      <c r="W11" s="2">
        <v>9</v>
      </c>
      <c r="X11" s="2">
        <v>5</v>
      </c>
      <c r="Y11" s="2">
        <f t="shared" si="1"/>
        <v>8</v>
      </c>
      <c r="Z11" s="2">
        <v>5</v>
      </c>
      <c r="AA11" s="2">
        <v>46.07692307692308</v>
      </c>
      <c r="AB11" s="2">
        <v>74.875</v>
      </c>
      <c r="AC11" s="2">
        <v>76</v>
      </c>
      <c r="AD11" s="2">
        <v>63</v>
      </c>
      <c r="AE11" s="2">
        <v>2.1</v>
      </c>
      <c r="AF11" s="2">
        <v>13</v>
      </c>
      <c r="AG11" s="2">
        <v>8</v>
      </c>
      <c r="AH11" s="2">
        <v>8</v>
      </c>
      <c r="AI11" s="2">
        <v>128.72500000000002</v>
      </c>
      <c r="AJ11" s="2">
        <v>0.45</v>
      </c>
      <c r="AK11" s="2">
        <v>149</v>
      </c>
      <c r="AL11" s="2">
        <v>34.5</v>
      </c>
      <c r="AM11" s="2">
        <v>31</v>
      </c>
      <c r="AN11" s="2">
        <v>100</v>
      </c>
      <c r="AO11" s="2">
        <v>331.11111111111109</v>
      </c>
      <c r="AR11" s="2">
        <v>599</v>
      </c>
      <c r="AS11" s="2">
        <v>572.16666666666663</v>
      </c>
      <c r="AT11" s="2">
        <v>17.478333333333335</v>
      </c>
      <c r="AU11" s="2">
        <v>21.766666666666666</v>
      </c>
      <c r="AV11" s="2">
        <v>27.099999999999998</v>
      </c>
      <c r="AW11" s="2">
        <v>211.17648953301128</v>
      </c>
      <c r="AX11" s="2">
        <v>0.36908212560386477</v>
      </c>
    </row>
    <row r="12" spans="1:50" s="2" customFormat="1" x14ac:dyDescent="0.3">
      <c r="A12" s="2">
        <v>11</v>
      </c>
      <c r="B12" s="2">
        <v>68</v>
      </c>
      <c r="C12" s="2">
        <v>1.74</v>
      </c>
      <c r="D12" s="2">
        <v>64</v>
      </c>
      <c r="E12" s="2">
        <v>21.1</v>
      </c>
      <c r="F12" s="2">
        <v>115</v>
      </c>
      <c r="G12" s="2">
        <v>78</v>
      </c>
      <c r="H12" s="2">
        <v>245</v>
      </c>
      <c r="I12" s="2">
        <v>164</v>
      </c>
      <c r="J12" s="2">
        <v>2100</v>
      </c>
      <c r="K12" s="2">
        <v>275</v>
      </c>
      <c r="L12" s="2">
        <v>1825</v>
      </c>
      <c r="M12" s="2">
        <v>100</v>
      </c>
      <c r="N12" s="2">
        <v>175</v>
      </c>
      <c r="O12" s="2">
        <v>6.983418367346939</v>
      </c>
      <c r="P12" s="2">
        <v>138</v>
      </c>
      <c r="Q12" s="2">
        <v>0.5</v>
      </c>
      <c r="R12" s="2">
        <v>12</v>
      </c>
      <c r="S12" s="2">
        <v>500</v>
      </c>
      <c r="T12" s="2">
        <f t="shared" si="0"/>
        <v>69.655999999999992</v>
      </c>
      <c r="U12" s="2">
        <v>17</v>
      </c>
      <c r="V12" s="2">
        <v>12</v>
      </c>
      <c r="W12" s="2">
        <v>8</v>
      </c>
      <c r="X12" s="2">
        <v>5</v>
      </c>
      <c r="Y12" s="2">
        <f t="shared" si="1"/>
        <v>7</v>
      </c>
      <c r="Z12" s="2">
        <v>5</v>
      </c>
      <c r="AA12" s="2">
        <v>45.31944444444445</v>
      </c>
      <c r="AB12" s="2">
        <v>77.69047619047619</v>
      </c>
      <c r="AC12" s="2">
        <v>69</v>
      </c>
      <c r="AD12" s="2">
        <v>62</v>
      </c>
      <c r="AE12" s="2">
        <v>2.1</v>
      </c>
      <c r="AF12" s="2">
        <v>12</v>
      </c>
      <c r="AG12" s="2">
        <v>8</v>
      </c>
      <c r="AH12" s="2">
        <v>8</v>
      </c>
      <c r="AI12" s="2">
        <v>42.855000000000018</v>
      </c>
      <c r="AJ12" s="2">
        <v>0.46</v>
      </c>
      <c r="AK12" s="2">
        <v>241</v>
      </c>
      <c r="AL12" s="2">
        <v>35.299999999999997</v>
      </c>
      <c r="AM12" s="2">
        <v>34</v>
      </c>
      <c r="AN12" s="2">
        <v>100</v>
      </c>
      <c r="AO12" s="2">
        <v>523.91304347826087</v>
      </c>
      <c r="AR12" s="2">
        <v>543.83333333333337</v>
      </c>
      <c r="AS12" s="2">
        <v>522.5</v>
      </c>
      <c r="AT12" s="2">
        <v>16.834999999999997</v>
      </c>
      <c r="AU12" s="2">
        <v>22.966666666666665</v>
      </c>
      <c r="AV12" s="2">
        <v>31.866666666666664</v>
      </c>
      <c r="AW12" s="2">
        <v>182.55429650613789</v>
      </c>
      <c r="AX12" s="2">
        <v>0.34938621340887632</v>
      </c>
    </row>
    <row r="13" spans="1:50" s="2" customFormat="1" x14ac:dyDescent="0.3">
      <c r="A13" s="2">
        <v>12</v>
      </c>
      <c r="B13" s="2">
        <v>72</v>
      </c>
      <c r="C13" s="2">
        <v>1.64</v>
      </c>
      <c r="D13" s="2">
        <v>78.2</v>
      </c>
      <c r="E13" s="3">
        <v>29.1</v>
      </c>
      <c r="F13" s="2">
        <v>100</v>
      </c>
      <c r="G13" s="2">
        <v>88</v>
      </c>
      <c r="H13" s="2">
        <v>246</v>
      </c>
      <c r="I13" s="2">
        <v>180</v>
      </c>
      <c r="J13" s="2">
        <v>1650</v>
      </c>
      <c r="K13" s="2">
        <v>300</v>
      </c>
      <c r="L13" s="2">
        <v>1350</v>
      </c>
      <c r="M13" s="2">
        <v>100</v>
      </c>
      <c r="N13" s="2">
        <v>200</v>
      </c>
      <c r="O13" s="2">
        <v>4.210591978042542</v>
      </c>
      <c r="P13" s="2">
        <v>140</v>
      </c>
      <c r="Q13" s="2">
        <v>0.5</v>
      </c>
      <c r="R13" s="2">
        <v>12</v>
      </c>
      <c r="S13" s="2">
        <v>550</v>
      </c>
      <c r="T13" s="2">
        <f t="shared" si="0"/>
        <v>60.555999999999997</v>
      </c>
      <c r="U13" s="2">
        <v>20</v>
      </c>
      <c r="V13" s="2">
        <v>15</v>
      </c>
      <c r="W13" s="2">
        <v>9</v>
      </c>
      <c r="X13" s="2">
        <v>5</v>
      </c>
      <c r="Y13" s="2">
        <f t="shared" si="1"/>
        <v>10</v>
      </c>
      <c r="Z13" s="2">
        <v>5</v>
      </c>
      <c r="AA13" s="2">
        <v>40.114285714285714</v>
      </c>
      <c r="AB13" s="2">
        <v>60.171428571428564</v>
      </c>
      <c r="AC13" s="2">
        <v>75</v>
      </c>
      <c r="AD13" s="2">
        <v>62</v>
      </c>
      <c r="AE13" s="2">
        <v>1.9</v>
      </c>
      <c r="AF13" s="2">
        <v>11</v>
      </c>
      <c r="AG13" s="2">
        <v>8</v>
      </c>
      <c r="AH13" s="2">
        <v>8</v>
      </c>
      <c r="AI13" s="2">
        <v>171.60500000000002</v>
      </c>
      <c r="AJ13" s="2">
        <v>0.46</v>
      </c>
      <c r="AK13" s="2">
        <v>111</v>
      </c>
      <c r="AL13" s="2">
        <v>36.299999999999997</v>
      </c>
      <c r="AM13" s="2">
        <v>31</v>
      </c>
      <c r="AN13" s="2">
        <v>97</v>
      </c>
      <c r="AO13" s="2">
        <v>241.30434782608694</v>
      </c>
      <c r="AR13" s="2">
        <v>601.71428571428567</v>
      </c>
      <c r="AS13" s="2">
        <v>555.57142857142856</v>
      </c>
      <c r="AT13" s="2">
        <v>17.405714285714286</v>
      </c>
      <c r="AU13" s="2">
        <v>22.342857142857145</v>
      </c>
      <c r="AV13" s="2">
        <v>28.9</v>
      </c>
      <c r="AW13" s="2">
        <v>213.61404396469325</v>
      </c>
      <c r="AX13" s="2">
        <v>0.3844942935852026</v>
      </c>
    </row>
    <row r="14" spans="1:50" s="2" customFormat="1" x14ac:dyDescent="0.3">
      <c r="A14" s="2">
        <v>13</v>
      </c>
      <c r="B14" s="2">
        <v>58</v>
      </c>
      <c r="C14" s="2">
        <v>1.6</v>
      </c>
      <c r="D14" s="2">
        <v>65.599999999999994</v>
      </c>
      <c r="E14" s="3">
        <v>25.6</v>
      </c>
      <c r="F14" s="2">
        <v>97</v>
      </c>
      <c r="G14" s="2">
        <v>89</v>
      </c>
      <c r="H14" s="2">
        <v>331</v>
      </c>
      <c r="I14" s="2">
        <v>240</v>
      </c>
      <c r="J14" s="2">
        <v>1950</v>
      </c>
      <c r="K14" s="2">
        <v>861</v>
      </c>
      <c r="L14" s="2">
        <v>1089</v>
      </c>
      <c r="M14" s="2">
        <v>211</v>
      </c>
      <c r="N14" s="2">
        <v>650</v>
      </c>
      <c r="O14" s="2">
        <v>3.0091739739149661</v>
      </c>
      <c r="P14" s="2">
        <v>258</v>
      </c>
      <c r="Q14" s="2">
        <v>0.5</v>
      </c>
      <c r="R14" s="2">
        <v>12</v>
      </c>
      <c r="S14" s="2">
        <v>500</v>
      </c>
      <c r="T14" s="2">
        <f t="shared" si="0"/>
        <v>56.915999999999997</v>
      </c>
      <c r="U14" s="2">
        <v>25</v>
      </c>
      <c r="V14" s="2">
        <v>19</v>
      </c>
      <c r="W14" s="2">
        <v>11</v>
      </c>
      <c r="X14" s="2">
        <v>6</v>
      </c>
      <c r="Y14" s="2">
        <f t="shared" si="1"/>
        <v>14</v>
      </c>
      <c r="Z14" s="2">
        <v>5</v>
      </c>
      <c r="AA14" s="2">
        <v>27.1</v>
      </c>
      <c r="AB14" s="2">
        <v>38.714285714285715</v>
      </c>
      <c r="AC14" s="2">
        <v>97</v>
      </c>
      <c r="AD14" s="2">
        <v>60</v>
      </c>
      <c r="AE14" s="2">
        <v>2.5</v>
      </c>
      <c r="AF14" s="2">
        <v>8</v>
      </c>
      <c r="AG14" s="2">
        <v>8</v>
      </c>
      <c r="AH14" s="2">
        <v>8</v>
      </c>
      <c r="AI14" s="2">
        <v>133.97500000000002</v>
      </c>
      <c r="AJ14" s="2">
        <v>0.45</v>
      </c>
      <c r="AK14" s="2">
        <v>142</v>
      </c>
      <c r="AL14" s="2">
        <v>35.9</v>
      </c>
      <c r="AM14" s="2">
        <v>31</v>
      </c>
      <c r="AN14" s="2">
        <v>100</v>
      </c>
      <c r="AO14" s="2">
        <v>315.55555555555554</v>
      </c>
      <c r="AR14" s="2">
        <v>542</v>
      </c>
      <c r="AS14" s="2">
        <v>513.6</v>
      </c>
      <c r="AT14" s="2">
        <v>15.433999999999997</v>
      </c>
      <c r="AU14" s="2">
        <v>21.44</v>
      </c>
      <c r="AV14" s="2">
        <v>25.28</v>
      </c>
      <c r="AW14" s="2">
        <v>206.87064066852366</v>
      </c>
      <c r="AX14" s="2">
        <v>0.40278551532033424</v>
      </c>
    </row>
    <row r="15" spans="1:50" s="2" customFormat="1" x14ac:dyDescent="0.3">
      <c r="A15" s="2">
        <v>14</v>
      </c>
      <c r="B15" s="2">
        <v>72</v>
      </c>
      <c r="C15" s="2">
        <v>1.62</v>
      </c>
      <c r="D15" s="2">
        <v>63.7</v>
      </c>
      <c r="E15" s="2">
        <v>24.3</v>
      </c>
      <c r="F15" s="2">
        <v>80</v>
      </c>
      <c r="G15" s="2">
        <v>79</v>
      </c>
      <c r="H15" s="2">
        <v>313</v>
      </c>
      <c r="I15" s="2">
        <v>248</v>
      </c>
      <c r="J15" s="2">
        <v>3350</v>
      </c>
      <c r="K15" s="2">
        <v>657</v>
      </c>
      <c r="L15" s="2">
        <v>2693</v>
      </c>
      <c r="M15" s="2">
        <v>157</v>
      </c>
      <c r="N15" s="2">
        <v>500</v>
      </c>
      <c r="O15" s="2">
        <v>8.1040821342053651</v>
      </c>
      <c r="P15" s="2">
        <v>227</v>
      </c>
      <c r="Q15" s="2">
        <v>0.5</v>
      </c>
      <c r="R15" s="2">
        <v>12</v>
      </c>
      <c r="S15" s="2">
        <v>500</v>
      </c>
      <c r="T15" s="2">
        <f t="shared" si="0"/>
        <v>58.735999999999997</v>
      </c>
      <c r="U15" s="2">
        <v>23</v>
      </c>
      <c r="V15" s="2">
        <v>18</v>
      </c>
      <c r="W15" s="2">
        <v>9</v>
      </c>
      <c r="X15" s="2">
        <v>5</v>
      </c>
      <c r="Y15" s="2">
        <f t="shared" si="1"/>
        <v>13</v>
      </c>
      <c r="Z15" s="2">
        <v>5</v>
      </c>
      <c r="AA15" s="2">
        <v>30.619047619047617</v>
      </c>
      <c r="AB15" s="2">
        <v>42.395604395604394</v>
      </c>
      <c r="AC15" s="2">
        <v>85</v>
      </c>
      <c r="AD15" s="2">
        <v>50</v>
      </c>
      <c r="AE15" s="2">
        <v>2.4</v>
      </c>
      <c r="AF15" s="2">
        <v>8</v>
      </c>
      <c r="AG15" s="2">
        <v>8</v>
      </c>
      <c r="AH15" s="2">
        <v>8</v>
      </c>
      <c r="AI15" s="2">
        <v>64.105000000000018</v>
      </c>
      <c r="AJ15" s="2">
        <v>0.46</v>
      </c>
      <c r="AK15" s="2">
        <v>223</v>
      </c>
      <c r="AL15" s="2">
        <v>32.700000000000003</v>
      </c>
      <c r="AM15" s="2">
        <v>30</v>
      </c>
      <c r="AN15" s="2">
        <v>100</v>
      </c>
      <c r="AO15" s="2">
        <v>484.78260869565213</v>
      </c>
      <c r="AR15" s="2">
        <v>551.14285714285711</v>
      </c>
      <c r="AS15" s="2">
        <v>517.85714285714289</v>
      </c>
      <c r="AT15" s="2">
        <v>15.27142857142857</v>
      </c>
      <c r="AU15" s="2">
        <v>21.014285714285712</v>
      </c>
      <c r="AV15" s="2">
        <v>26.8</v>
      </c>
      <c r="AW15" s="2">
        <v>185.06209823378899</v>
      </c>
      <c r="AX15" s="2">
        <v>0.35736129314110976</v>
      </c>
    </row>
    <row r="16" spans="1:50" x14ac:dyDescent="0.3">
      <c r="Y16" s="1">
        <f t="shared" si="1"/>
        <v>0</v>
      </c>
    </row>
    <row r="17" spans="1:50" x14ac:dyDescent="0.3">
      <c r="B17">
        <f>AVERAGE(B2:B15)</f>
        <v>69.357142857142861</v>
      </c>
      <c r="C17">
        <f t="shared" ref="C17:AU17" si="2">AVERAGE(C2:C15)</f>
        <v>1.6657142857142857</v>
      </c>
      <c r="D17">
        <f t="shared" si="2"/>
        <v>71.271428571428572</v>
      </c>
      <c r="E17">
        <f t="shared" si="2"/>
        <v>25.642857142857146</v>
      </c>
      <c r="F17">
        <f t="shared" si="2"/>
        <v>107.97142857142856</v>
      </c>
      <c r="G17">
        <f t="shared" si="2"/>
        <v>80.5</v>
      </c>
      <c r="H17">
        <f t="shared" si="2"/>
        <v>275</v>
      </c>
      <c r="I17">
        <f t="shared" si="2"/>
        <v>204.42857142857142</v>
      </c>
      <c r="J17">
        <f t="shared" si="2"/>
        <v>2476.4285714285716</v>
      </c>
      <c r="K17">
        <f t="shared" si="2"/>
        <v>499.35714285714283</v>
      </c>
      <c r="L17">
        <f t="shared" si="2"/>
        <v>1977.0714285714287</v>
      </c>
      <c r="M17">
        <f t="shared" si="2"/>
        <v>180</v>
      </c>
      <c r="N17">
        <f t="shared" si="2"/>
        <v>319.35714285714283</v>
      </c>
      <c r="O17">
        <f t="shared" si="2"/>
        <v>6.3200520756122378</v>
      </c>
      <c r="P17">
        <f t="shared" si="2"/>
        <v>174.78571428571428</v>
      </c>
      <c r="Q17">
        <f t="shared" si="2"/>
        <v>0.5</v>
      </c>
      <c r="R17">
        <f t="shared" si="2"/>
        <v>12</v>
      </c>
      <c r="S17">
        <f t="shared" si="2"/>
        <v>514.28571428571433</v>
      </c>
      <c r="T17">
        <f t="shared" si="2"/>
        <v>62.895999999999979</v>
      </c>
      <c r="U17">
        <f t="shared" si="2"/>
        <v>18.928571428571427</v>
      </c>
      <c r="V17">
        <f t="shared" si="2"/>
        <v>14.428571428571429</v>
      </c>
      <c r="W17">
        <f t="shared" si="2"/>
        <v>8.7142857142857135</v>
      </c>
      <c r="X17">
        <f t="shared" si="2"/>
        <v>4.5</v>
      </c>
      <c r="Y17" s="1">
        <f t="shared" si="1"/>
        <v>9.4285714285714288</v>
      </c>
      <c r="Z17">
        <f t="shared" si="2"/>
        <v>5</v>
      </c>
      <c r="AA17">
        <f t="shared" si="2"/>
        <v>40.714404444761598</v>
      </c>
      <c r="AB17">
        <f t="shared" si="2"/>
        <v>61.005889646068212</v>
      </c>
      <c r="AC17">
        <f t="shared" si="2"/>
        <v>76.928571428571431</v>
      </c>
      <c r="AD17">
        <f t="shared" si="2"/>
        <v>65.5</v>
      </c>
      <c r="AE17">
        <f t="shared" si="2"/>
        <v>2.4214285714285713</v>
      </c>
      <c r="AF17">
        <f t="shared" si="2"/>
        <v>8.2857142857142865</v>
      </c>
      <c r="AG17">
        <f t="shared" si="2"/>
        <v>8</v>
      </c>
      <c r="AH17">
        <f t="shared" si="2"/>
        <v>8</v>
      </c>
      <c r="AI17">
        <f t="shared" si="2"/>
        <v>103.90392857142858</v>
      </c>
      <c r="AJ17">
        <f t="shared" si="2"/>
        <v>0.45071428571428573</v>
      </c>
      <c r="AK17">
        <f t="shared" si="2"/>
        <v>172</v>
      </c>
      <c r="AL17">
        <f t="shared" si="2"/>
        <v>36.364285714285714</v>
      </c>
      <c r="AM17">
        <f t="shared" si="2"/>
        <v>32.357142857142854</v>
      </c>
      <c r="AN17">
        <f t="shared" si="2"/>
        <v>98.928571428571431</v>
      </c>
      <c r="AO17">
        <f t="shared" si="2"/>
        <v>381.7217604325794</v>
      </c>
      <c r="AP17">
        <f t="shared" si="2"/>
        <v>0</v>
      </c>
      <c r="AQ17">
        <f t="shared" si="2"/>
        <v>0</v>
      </c>
      <c r="AR17">
        <f t="shared" si="2"/>
        <v>553.69897959183663</v>
      </c>
      <c r="AS17">
        <f t="shared" si="2"/>
        <v>527.66955782312937</v>
      </c>
      <c r="AT17">
        <f t="shared" si="2"/>
        <v>16.813317176870747</v>
      </c>
      <c r="AU17">
        <f t="shared" si="2"/>
        <v>22.723180272108841</v>
      </c>
      <c r="AV17">
        <f t="shared" ref="AV17:AX17" si="3">AVERAGE(AV2:AV15)</f>
        <v>29.445297619047619</v>
      </c>
      <c r="AW17">
        <f t="shared" si="3"/>
        <v>197.96988252771212</v>
      </c>
      <c r="AX17">
        <f t="shared" si="3"/>
        <v>0.37448563955734065</v>
      </c>
    </row>
    <row r="18" spans="1:50" x14ac:dyDescent="0.3">
      <c r="B18">
        <f>STDEVP(B2:B15)</f>
        <v>4.3688367666780081</v>
      </c>
      <c r="C18">
        <f t="shared" ref="C18:AU18" si="4">STDEVP(C2:C15)</f>
        <v>5.4865326770490032E-2</v>
      </c>
      <c r="D18">
        <f t="shared" si="4"/>
        <v>11.471544208632579</v>
      </c>
      <c r="E18">
        <f t="shared" si="4"/>
        <v>3.6452933030561416</v>
      </c>
      <c r="F18">
        <f t="shared" si="4"/>
        <v>12.94093331649785</v>
      </c>
      <c r="G18">
        <f t="shared" si="4"/>
        <v>6.4226162893325647</v>
      </c>
      <c r="H18">
        <f t="shared" si="4"/>
        <v>33.976882897472677</v>
      </c>
      <c r="I18">
        <f t="shared" si="4"/>
        <v>36.407837236574466</v>
      </c>
      <c r="J18">
        <f t="shared" si="4"/>
        <v>600.60216381867417</v>
      </c>
      <c r="K18">
        <f t="shared" si="4"/>
        <v>167.6320831646569</v>
      </c>
      <c r="L18">
        <f t="shared" si="4"/>
        <v>541.08970266170343</v>
      </c>
      <c r="M18">
        <f t="shared" si="4"/>
        <v>139.77635197496238</v>
      </c>
      <c r="N18">
        <f t="shared" si="4"/>
        <v>175.34358399718991</v>
      </c>
      <c r="O18">
        <f t="shared" si="4"/>
        <v>2.2038234665988288</v>
      </c>
      <c r="P18">
        <f t="shared" si="4"/>
        <v>43.079956511830702</v>
      </c>
      <c r="Q18">
        <f t="shared" si="4"/>
        <v>0</v>
      </c>
      <c r="R18">
        <f t="shared" si="4"/>
        <v>0</v>
      </c>
      <c r="S18">
        <f t="shared" si="4"/>
        <v>29.450754468697575</v>
      </c>
      <c r="T18">
        <f t="shared" si="4"/>
        <v>4.9927447361145951</v>
      </c>
      <c r="U18">
        <f t="shared" si="4"/>
        <v>2.4042903828152622</v>
      </c>
      <c r="V18">
        <f t="shared" si="4"/>
        <v>1.9897697538834456</v>
      </c>
      <c r="W18">
        <f t="shared" si="4"/>
        <v>0.79539490897571741</v>
      </c>
      <c r="X18">
        <f t="shared" si="4"/>
        <v>0.82375447104791399</v>
      </c>
      <c r="Y18" s="1">
        <f t="shared" si="1"/>
        <v>1.9897697538834456</v>
      </c>
      <c r="Z18">
        <f t="shared" si="4"/>
        <v>0</v>
      </c>
      <c r="AA18">
        <f t="shared" si="4"/>
        <v>5.9363568742302055</v>
      </c>
      <c r="AB18">
        <f t="shared" si="4"/>
        <v>11.368444923287766</v>
      </c>
      <c r="AC18">
        <f t="shared" si="4"/>
        <v>8.3876123429928811</v>
      </c>
      <c r="AD18">
        <f t="shared" si="4"/>
        <v>8.5</v>
      </c>
      <c r="AE18">
        <f t="shared" si="4"/>
        <v>0.48133530253804174</v>
      </c>
      <c r="AF18">
        <f t="shared" si="4"/>
        <v>2.2812456318101875</v>
      </c>
      <c r="AG18">
        <f t="shared" si="4"/>
        <v>0</v>
      </c>
      <c r="AH18">
        <f t="shared" si="4"/>
        <v>0</v>
      </c>
      <c r="AI18">
        <f t="shared" si="4"/>
        <v>42.850149615448608</v>
      </c>
      <c r="AJ18">
        <f t="shared" si="4"/>
        <v>7.9859570624992576E-3</v>
      </c>
      <c r="AK18">
        <f t="shared" si="4"/>
        <v>42.186660044548276</v>
      </c>
      <c r="AL18">
        <f t="shared" si="4"/>
        <v>2.9543205994071853</v>
      </c>
      <c r="AM18">
        <f t="shared" si="4"/>
        <v>2.9180997451164994</v>
      </c>
      <c r="AN18">
        <f t="shared" si="4"/>
        <v>1.3868919884962567</v>
      </c>
      <c r="AO18">
        <f t="shared" si="4"/>
        <v>93.156860229071995</v>
      </c>
      <c r="AP18">
        <f t="shared" si="4"/>
        <v>0</v>
      </c>
      <c r="AQ18">
        <f t="shared" si="4"/>
        <v>0</v>
      </c>
      <c r="AR18">
        <f t="shared" si="4"/>
        <v>30.617072193556425</v>
      </c>
      <c r="AS18">
        <f t="shared" si="4"/>
        <v>31.811617008563445</v>
      </c>
      <c r="AT18">
        <f t="shared" si="4"/>
        <v>1.6199508853489382</v>
      </c>
      <c r="AU18">
        <f t="shared" si="4"/>
        <v>1.9853228166121646</v>
      </c>
      <c r="AV18">
        <f t="shared" ref="AV18:AX18" si="5">STDEVP(AV2:AV15)</f>
        <v>2.8376017848876374</v>
      </c>
      <c r="AW18">
        <f t="shared" si="5"/>
        <v>23.479977246558953</v>
      </c>
      <c r="AX18">
        <f t="shared" si="5"/>
        <v>3.0886043029383654E-2</v>
      </c>
    </row>
    <row r="19" spans="1:50" x14ac:dyDescent="0.3">
      <c r="Y19" s="1">
        <f t="shared" si="1"/>
        <v>0</v>
      </c>
    </row>
    <row r="20" spans="1:50" x14ac:dyDescent="0.3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9</v>
      </c>
      <c r="K20" t="s">
        <v>10</v>
      </c>
      <c r="L20" t="s">
        <v>48</v>
      </c>
      <c r="M20" t="s">
        <v>47</v>
      </c>
      <c r="N20" t="s">
        <v>49</v>
      </c>
      <c r="O20" t="s">
        <v>50</v>
      </c>
      <c r="Q20" t="s">
        <v>11</v>
      </c>
      <c r="R20" t="s">
        <v>12</v>
      </c>
      <c r="S20" t="s">
        <v>13</v>
      </c>
      <c r="T20" t="s">
        <v>53</v>
      </c>
      <c r="U20" t="s">
        <v>14</v>
      </c>
      <c r="V20" t="s">
        <v>15</v>
      </c>
      <c r="W20" t="s">
        <v>16</v>
      </c>
      <c r="X20" t="s">
        <v>17</v>
      </c>
      <c r="Y20" s="1" t="e">
        <f t="shared" si="1"/>
        <v>#VALUE!</v>
      </c>
      <c r="Z20" t="s">
        <v>19</v>
      </c>
      <c r="AA20" t="s">
        <v>20</v>
      </c>
      <c r="AB20" t="s">
        <v>21</v>
      </c>
      <c r="AC20" t="s">
        <v>22</v>
      </c>
      <c r="AD20" t="s">
        <v>23</v>
      </c>
      <c r="AE20" t="s">
        <v>24</v>
      </c>
      <c r="AF20" t="s">
        <v>25</v>
      </c>
      <c r="AG20" t="s">
        <v>26</v>
      </c>
      <c r="AH20" t="s">
        <v>27</v>
      </c>
      <c r="AI20" t="s">
        <v>28</v>
      </c>
      <c r="AJ20" t="s">
        <v>42</v>
      </c>
      <c r="AK20" t="s">
        <v>29</v>
      </c>
      <c r="AL20" t="s">
        <v>30</v>
      </c>
      <c r="AM20" t="s">
        <v>31</v>
      </c>
      <c r="AN20" t="s">
        <v>43</v>
      </c>
      <c r="AO20" t="s">
        <v>32</v>
      </c>
      <c r="AP20" t="s">
        <v>33</v>
      </c>
      <c r="AQ20" t="s">
        <v>34</v>
      </c>
      <c r="AR20" t="s">
        <v>35</v>
      </c>
      <c r="AS20" t="s">
        <v>36</v>
      </c>
      <c r="AT20" t="s">
        <v>37</v>
      </c>
      <c r="AU20" t="s">
        <v>38</v>
      </c>
      <c r="AV20" t="s">
        <v>39</v>
      </c>
      <c r="AW20" t="s">
        <v>40</v>
      </c>
      <c r="AX20" t="s">
        <v>41</v>
      </c>
    </row>
    <row r="21" spans="1:50" s="9" customFormat="1" x14ac:dyDescent="0.3">
      <c r="A21" s="9" t="s">
        <v>45</v>
      </c>
      <c r="Q21" s="9">
        <v>1.5</v>
      </c>
      <c r="R21" s="9">
        <v>12</v>
      </c>
      <c r="S21" s="9">
        <v>500</v>
      </c>
      <c r="T21" s="9">
        <v>61.465999999999994</v>
      </c>
      <c r="U21" s="9">
        <v>23</v>
      </c>
      <c r="V21" s="9">
        <v>23</v>
      </c>
      <c r="W21" s="9">
        <v>16</v>
      </c>
      <c r="X21" s="9">
        <v>0</v>
      </c>
      <c r="Y21" s="9">
        <f t="shared" si="1"/>
        <v>19</v>
      </c>
      <c r="Z21" s="9">
        <v>4</v>
      </c>
      <c r="AA21" s="9">
        <v>26.706766917293233</v>
      </c>
      <c r="AB21" s="9">
        <v>26.706766917293233</v>
      </c>
      <c r="AC21" s="9">
        <v>75</v>
      </c>
      <c r="AD21" s="9">
        <v>82</v>
      </c>
      <c r="AE21" s="9">
        <v>2.2999999999999998</v>
      </c>
      <c r="AF21" s="9">
        <v>6</v>
      </c>
      <c r="AG21" s="10">
        <v>14</v>
      </c>
      <c r="AH21" s="9">
        <v>9</v>
      </c>
      <c r="AI21" s="9">
        <v>159.23000000000002</v>
      </c>
      <c r="AJ21" s="9">
        <v>0.46</v>
      </c>
      <c r="AK21" s="9">
        <v>119</v>
      </c>
      <c r="AL21" s="9">
        <v>39.799999999999997</v>
      </c>
      <c r="AM21" s="9">
        <v>38</v>
      </c>
      <c r="AN21" s="9">
        <v>97</v>
      </c>
      <c r="AO21" s="9">
        <v>258.695652173913</v>
      </c>
      <c r="AP21" s="9">
        <v>0</v>
      </c>
      <c r="AQ21" s="9">
        <v>0</v>
      </c>
      <c r="AR21" s="9">
        <v>507.42857142857144</v>
      </c>
      <c r="AS21" s="9">
        <v>514.42857142857144</v>
      </c>
      <c r="AT21" s="9">
        <v>21.552857142857142</v>
      </c>
      <c r="AU21" s="9">
        <v>29.87142857142857</v>
      </c>
      <c r="AV21" s="9">
        <v>35.842857142857142</v>
      </c>
      <c r="AW21" s="9">
        <v>128.33017126448567</v>
      </c>
      <c r="AX21" s="9">
        <v>0.24946159368269916</v>
      </c>
    </row>
    <row r="22" spans="1:50" s="10" customFormat="1" x14ac:dyDescent="0.3">
      <c r="A22" s="10">
        <v>2</v>
      </c>
      <c r="Q22" s="10">
        <v>1.5</v>
      </c>
      <c r="R22" s="10">
        <v>12</v>
      </c>
      <c r="S22" s="10">
        <v>450</v>
      </c>
      <c r="T22" s="10">
        <v>55.095999999999997</v>
      </c>
      <c r="U22" s="10">
        <v>21</v>
      </c>
      <c r="V22" s="10">
        <v>21</v>
      </c>
      <c r="W22" s="10">
        <v>15</v>
      </c>
      <c r="X22" s="10">
        <v>0</v>
      </c>
      <c r="Y22" s="9">
        <f t="shared" si="1"/>
        <v>17</v>
      </c>
      <c r="Z22" s="10">
        <v>4</v>
      </c>
      <c r="AA22" s="10">
        <v>27.445378151260503</v>
      </c>
      <c r="AB22" s="10">
        <v>27.445378151260503</v>
      </c>
      <c r="AC22" s="10">
        <v>85</v>
      </c>
      <c r="AD22" s="10">
        <v>64</v>
      </c>
      <c r="AE22" s="10">
        <v>2.6</v>
      </c>
      <c r="AF22" s="10">
        <v>13</v>
      </c>
      <c r="AG22" s="10">
        <v>20</v>
      </c>
      <c r="AH22" s="10">
        <v>8</v>
      </c>
      <c r="AI22" s="10">
        <v>104.47500000000002</v>
      </c>
      <c r="AJ22" s="10">
        <v>0.45</v>
      </c>
      <c r="AK22" s="10">
        <v>165</v>
      </c>
      <c r="AL22" s="10">
        <v>41.1</v>
      </c>
      <c r="AM22" s="10">
        <v>33</v>
      </c>
      <c r="AN22" s="10">
        <v>99</v>
      </c>
      <c r="AO22" s="10">
        <v>366.66666666666669</v>
      </c>
      <c r="AP22" s="10">
        <v>0</v>
      </c>
      <c r="AQ22" s="10">
        <v>0</v>
      </c>
      <c r="AR22" s="10">
        <v>466.57142857142856</v>
      </c>
      <c r="AS22" s="10">
        <v>462.57142857142856</v>
      </c>
      <c r="AT22" s="10">
        <v>15.707142857142857</v>
      </c>
      <c r="AU22" s="10">
        <v>24.214285714285712</v>
      </c>
      <c r="AV22" s="10">
        <v>30.371428571428567</v>
      </c>
      <c r="AW22" s="10">
        <v>190.04498733800091</v>
      </c>
      <c r="AX22" s="10">
        <v>0.41084462982273207</v>
      </c>
    </row>
    <row r="23" spans="1:50" s="10" customFormat="1" x14ac:dyDescent="0.3">
      <c r="A23" s="10">
        <v>3</v>
      </c>
      <c r="Q23" s="10">
        <v>1.5</v>
      </c>
      <c r="R23" s="10">
        <v>12</v>
      </c>
      <c r="S23" s="10">
        <v>550</v>
      </c>
      <c r="T23" s="10">
        <v>67.835999999999999</v>
      </c>
      <c r="U23" s="10">
        <v>19</v>
      </c>
      <c r="V23" s="10">
        <v>19</v>
      </c>
      <c r="W23" s="10">
        <v>13</v>
      </c>
      <c r="X23" s="10">
        <v>0</v>
      </c>
      <c r="Y23" s="9">
        <f t="shared" si="1"/>
        <v>14</v>
      </c>
      <c r="Z23" s="10">
        <v>5</v>
      </c>
      <c r="AA23" s="10">
        <v>39.657142857142858</v>
      </c>
      <c r="AB23" s="10">
        <v>39.657142857142858</v>
      </c>
      <c r="AC23" s="10">
        <v>88</v>
      </c>
      <c r="AD23" s="10">
        <v>76</v>
      </c>
      <c r="AE23" s="10">
        <v>2.2000000000000002</v>
      </c>
      <c r="AF23" s="10">
        <v>11</v>
      </c>
      <c r="AG23" s="10">
        <v>12</v>
      </c>
      <c r="AH23" s="10">
        <v>8</v>
      </c>
      <c r="AI23" s="10">
        <v>63.475000000000023</v>
      </c>
      <c r="AJ23" s="10">
        <v>0.45</v>
      </c>
      <c r="AK23" s="10">
        <v>203</v>
      </c>
      <c r="AL23" s="10">
        <v>43.5</v>
      </c>
      <c r="AM23" s="10">
        <v>37</v>
      </c>
      <c r="AN23" s="10">
        <v>99</v>
      </c>
      <c r="AO23" s="10">
        <v>451.11111111111109</v>
      </c>
      <c r="AP23" s="10">
        <v>0</v>
      </c>
      <c r="AQ23" s="10">
        <v>0</v>
      </c>
      <c r="AR23" s="10">
        <v>555.20000000000005</v>
      </c>
      <c r="AS23" s="10">
        <v>560</v>
      </c>
      <c r="AT23" s="10">
        <v>22.678000000000001</v>
      </c>
      <c r="AU23" s="10">
        <v>28.879999999999995</v>
      </c>
      <c r="AV23" s="10">
        <v>34.480000000000004</v>
      </c>
      <c r="AW23" s="10">
        <v>188.21149425287365</v>
      </c>
      <c r="AX23" s="10">
        <v>0.33609195402298864</v>
      </c>
    </row>
    <row r="24" spans="1:50" s="10" customFormat="1" x14ac:dyDescent="0.3">
      <c r="A24" s="10">
        <v>4</v>
      </c>
      <c r="Q24" s="10">
        <v>2</v>
      </c>
      <c r="R24" s="10">
        <v>15</v>
      </c>
      <c r="S24" s="10">
        <v>450</v>
      </c>
      <c r="T24" s="10">
        <v>70.566000000000003</v>
      </c>
      <c r="U24" s="10">
        <v>27</v>
      </c>
      <c r="V24" s="10">
        <v>27</v>
      </c>
      <c r="W24" s="10">
        <v>20</v>
      </c>
      <c r="X24" s="10">
        <v>0</v>
      </c>
      <c r="Y24" s="9">
        <f t="shared" si="1"/>
        <v>22</v>
      </c>
      <c r="Z24" s="10">
        <v>5</v>
      </c>
      <c r="AA24" s="10">
        <v>19.90909090909091</v>
      </c>
      <c r="AB24" s="10">
        <v>19.90909090909091</v>
      </c>
      <c r="AC24" s="10">
        <v>74</v>
      </c>
      <c r="AD24" s="10">
        <v>65</v>
      </c>
      <c r="AE24" s="10">
        <v>2.8</v>
      </c>
      <c r="AF24" s="10">
        <v>12</v>
      </c>
      <c r="AG24" s="10">
        <v>9</v>
      </c>
      <c r="AH24" s="10">
        <v>8</v>
      </c>
      <c r="AI24" s="10">
        <v>89.855000000000018</v>
      </c>
      <c r="AJ24" s="10">
        <v>0.46</v>
      </c>
      <c r="AK24" s="10">
        <v>174</v>
      </c>
      <c r="AL24" s="10">
        <v>51.3</v>
      </c>
      <c r="AM24" s="10">
        <v>42</v>
      </c>
      <c r="AN24" s="10">
        <v>100</v>
      </c>
      <c r="AO24" s="10">
        <v>378.26086956521738</v>
      </c>
      <c r="AP24" s="10">
        <v>0</v>
      </c>
      <c r="AQ24" s="10">
        <v>0</v>
      </c>
      <c r="AR24" s="10">
        <v>438</v>
      </c>
      <c r="AS24" s="10">
        <v>441.75</v>
      </c>
      <c r="AT24" s="10">
        <v>18.560000000000002</v>
      </c>
      <c r="AU24" s="10">
        <v>29.974999999999998</v>
      </c>
      <c r="AV24" s="10">
        <v>39.287500000000001</v>
      </c>
      <c r="AW24" s="10">
        <v>183.63194444444446</v>
      </c>
      <c r="AX24" s="10">
        <v>0.415692007797271</v>
      </c>
    </row>
    <row r="25" spans="1:50" s="9" customFormat="1" x14ac:dyDescent="0.3">
      <c r="A25" s="9">
        <v>5</v>
      </c>
      <c r="Q25" s="9">
        <v>2</v>
      </c>
      <c r="R25" s="9">
        <v>14</v>
      </c>
      <c r="S25" s="9">
        <v>425</v>
      </c>
      <c r="T25" s="9">
        <v>59.645999999999994</v>
      </c>
      <c r="U25" s="9">
        <v>26</v>
      </c>
      <c r="V25" s="9">
        <v>26</v>
      </c>
      <c r="W25" s="9">
        <v>20</v>
      </c>
      <c r="X25" s="9">
        <v>0</v>
      </c>
      <c r="Y25" s="9">
        <f t="shared" si="1"/>
        <v>21</v>
      </c>
      <c r="Z25" s="9">
        <v>5</v>
      </c>
      <c r="AA25" s="9">
        <v>19.777777777777779</v>
      </c>
      <c r="AB25" s="9">
        <v>19.777777777777779</v>
      </c>
      <c r="AC25" s="9">
        <v>76</v>
      </c>
      <c r="AD25" s="9">
        <v>69</v>
      </c>
      <c r="AE25" s="9">
        <v>2.2000000000000002</v>
      </c>
      <c r="AF25" s="9">
        <v>14</v>
      </c>
      <c r="AG25" s="9">
        <v>8</v>
      </c>
      <c r="AH25" s="9">
        <v>8</v>
      </c>
      <c r="AI25" s="9">
        <v>128.73000000000002</v>
      </c>
      <c r="AJ25" s="9">
        <v>0.46</v>
      </c>
      <c r="AK25" s="9">
        <v>137</v>
      </c>
      <c r="AL25" s="9">
        <v>49.8</v>
      </c>
      <c r="AM25" s="9">
        <v>44</v>
      </c>
      <c r="AN25" s="9">
        <v>100</v>
      </c>
      <c r="AO25" s="9">
        <v>297.82608695652175</v>
      </c>
      <c r="AP25" s="9">
        <v>0</v>
      </c>
      <c r="AQ25" s="9">
        <v>0</v>
      </c>
      <c r="AR25" s="9">
        <v>415.33333333333331</v>
      </c>
      <c r="AS25" s="9">
        <v>411.83333333333331</v>
      </c>
      <c r="AT25" s="9">
        <v>19.316666666666666</v>
      </c>
      <c r="AU25" s="9">
        <v>33.43333333333333</v>
      </c>
      <c r="AV25" s="9">
        <v>41.616666666666667</v>
      </c>
      <c r="AW25" s="9">
        <v>135.34817045961623</v>
      </c>
      <c r="AX25" s="9">
        <v>0.32864792503346718</v>
      </c>
    </row>
    <row r="26" spans="1:50" s="10" customFormat="1" x14ac:dyDescent="0.3">
      <c r="A26" s="10">
        <v>6</v>
      </c>
      <c r="Q26" s="10">
        <v>2</v>
      </c>
      <c r="R26" s="10">
        <v>12</v>
      </c>
      <c r="S26" s="10">
        <v>500</v>
      </c>
      <c r="T26" s="10">
        <v>64.195999999999998</v>
      </c>
      <c r="U26" s="10">
        <v>23</v>
      </c>
      <c r="V26" s="10">
        <v>23</v>
      </c>
      <c r="W26" s="10">
        <v>17</v>
      </c>
      <c r="X26" s="10">
        <v>0</v>
      </c>
      <c r="Y26" s="9">
        <f t="shared" si="1"/>
        <v>18</v>
      </c>
      <c r="Z26" s="10">
        <v>5</v>
      </c>
      <c r="AA26" s="10">
        <v>28.166666666666668</v>
      </c>
      <c r="AB26" s="10">
        <v>28.166666666666668</v>
      </c>
      <c r="AC26" s="10">
        <v>84</v>
      </c>
      <c r="AD26" s="10">
        <v>68</v>
      </c>
      <c r="AE26" s="10">
        <v>2.7</v>
      </c>
      <c r="AF26" s="10">
        <v>13</v>
      </c>
      <c r="AG26" s="10">
        <v>14</v>
      </c>
      <c r="AH26" s="10">
        <v>8</v>
      </c>
      <c r="AI26" s="10">
        <v>134.48000000000002</v>
      </c>
      <c r="AJ26" s="10">
        <v>0.46</v>
      </c>
      <c r="AK26" s="10">
        <v>144</v>
      </c>
      <c r="AL26" s="10">
        <v>39.6</v>
      </c>
      <c r="AM26" s="10">
        <v>36</v>
      </c>
      <c r="AN26" s="10">
        <v>98</v>
      </c>
      <c r="AO26" s="10">
        <v>313.04347826086956</v>
      </c>
      <c r="AP26" s="10">
        <v>0</v>
      </c>
      <c r="AQ26" s="10">
        <v>0</v>
      </c>
      <c r="AR26" s="10">
        <v>507</v>
      </c>
      <c r="AS26" s="10">
        <v>496.2</v>
      </c>
      <c r="AT26" s="10">
        <v>19.718</v>
      </c>
      <c r="AU26" s="10">
        <v>28.339999999999996</v>
      </c>
      <c r="AV26" s="10">
        <v>33.5</v>
      </c>
      <c r="AW26" s="10">
        <v>141.09121212121218</v>
      </c>
      <c r="AX26" s="10">
        <v>0.28434343434343445</v>
      </c>
    </row>
    <row r="27" spans="1:50" s="10" customFormat="1" x14ac:dyDescent="0.3">
      <c r="A27" s="10">
        <v>7</v>
      </c>
      <c r="Q27" s="10">
        <v>1.5</v>
      </c>
      <c r="R27" s="10">
        <v>12</v>
      </c>
      <c r="S27" s="10">
        <v>550</v>
      </c>
      <c r="T27" s="10">
        <v>68.745999999999995</v>
      </c>
      <c r="U27" s="10">
        <v>19</v>
      </c>
      <c r="V27" s="10">
        <v>19</v>
      </c>
      <c r="W27" s="10">
        <v>14</v>
      </c>
      <c r="X27" s="10">
        <v>0</v>
      </c>
      <c r="Y27" s="9">
        <f t="shared" si="1"/>
        <v>14</v>
      </c>
      <c r="Z27" s="10">
        <v>5</v>
      </c>
      <c r="AA27" s="10">
        <v>41.071428571428569</v>
      </c>
      <c r="AB27" s="10">
        <v>41.071428571428569</v>
      </c>
      <c r="AC27" s="10">
        <v>76</v>
      </c>
      <c r="AD27" s="10">
        <v>67</v>
      </c>
      <c r="AE27" s="10">
        <v>3.4</v>
      </c>
      <c r="AF27" s="10">
        <v>8</v>
      </c>
      <c r="AG27" s="10">
        <v>8</v>
      </c>
      <c r="AH27" s="10">
        <v>8</v>
      </c>
      <c r="AI27" s="10">
        <v>36.220000000000027</v>
      </c>
      <c r="AJ27" s="10">
        <v>0.44</v>
      </c>
      <c r="AK27" s="10">
        <v>216</v>
      </c>
      <c r="AL27" s="10">
        <v>49.2</v>
      </c>
      <c r="AM27" s="10">
        <v>44</v>
      </c>
      <c r="AN27" s="10">
        <v>100</v>
      </c>
      <c r="AO27" s="10">
        <v>490.90909090909093</v>
      </c>
      <c r="AP27" s="10">
        <v>0</v>
      </c>
      <c r="AQ27" s="10">
        <v>0</v>
      </c>
      <c r="AR27" s="10">
        <v>575</v>
      </c>
      <c r="AS27" s="10">
        <v>573.33333333333337</v>
      </c>
      <c r="AT27" s="10">
        <v>26.111666666666665</v>
      </c>
      <c r="AU27" s="10">
        <v>32.466666666666661</v>
      </c>
      <c r="AV27" s="10">
        <v>40.049999999999997</v>
      </c>
      <c r="AW27" s="10">
        <v>194.9954832881663</v>
      </c>
      <c r="AX27" s="10">
        <v>0.34010840108401097</v>
      </c>
    </row>
    <row r="28" spans="1:50" s="10" customFormat="1" x14ac:dyDescent="0.3">
      <c r="A28" s="10">
        <v>8</v>
      </c>
      <c r="Q28" s="10">
        <v>2</v>
      </c>
      <c r="R28" s="10">
        <v>12</v>
      </c>
      <c r="S28" s="10">
        <v>500</v>
      </c>
      <c r="T28" s="10">
        <v>66.925999999999988</v>
      </c>
      <c r="U28" s="10">
        <v>23</v>
      </c>
      <c r="V28" s="10">
        <v>23</v>
      </c>
      <c r="W28" s="10">
        <v>17</v>
      </c>
      <c r="X28" s="10">
        <v>0</v>
      </c>
      <c r="Y28" s="9">
        <f t="shared" si="1"/>
        <v>18</v>
      </c>
      <c r="Z28" s="10">
        <v>5</v>
      </c>
      <c r="AA28" s="10">
        <v>28.287037037037038</v>
      </c>
      <c r="AB28" s="10">
        <v>28.287037037037038</v>
      </c>
      <c r="AC28" s="10">
        <v>89</v>
      </c>
      <c r="AD28" s="10">
        <v>51</v>
      </c>
      <c r="AE28" s="10">
        <v>1.9</v>
      </c>
      <c r="AF28" s="10">
        <v>8</v>
      </c>
      <c r="AG28" s="10">
        <v>8</v>
      </c>
      <c r="AH28" s="10">
        <v>8</v>
      </c>
      <c r="AI28" s="10">
        <v>51.225000000000023</v>
      </c>
      <c r="AJ28" s="10">
        <v>0.45</v>
      </c>
      <c r="AK28" s="10">
        <v>223</v>
      </c>
      <c r="AL28" s="10">
        <v>37.299999999999997</v>
      </c>
      <c r="AM28" s="10">
        <v>33</v>
      </c>
      <c r="AN28" s="10">
        <v>100</v>
      </c>
      <c r="AO28" s="10">
        <v>495.55555555555554</v>
      </c>
      <c r="AP28" s="10">
        <v>0</v>
      </c>
      <c r="AQ28" s="10">
        <v>0</v>
      </c>
      <c r="AR28" s="10">
        <v>509.16666666666669</v>
      </c>
      <c r="AS28" s="10">
        <v>508.33333333333331</v>
      </c>
      <c r="AT28" s="10">
        <v>19.496666666666666</v>
      </c>
      <c r="AU28" s="10">
        <v>27.366666666666664</v>
      </c>
      <c r="AV28" s="10">
        <v>33.383333333333333</v>
      </c>
      <c r="AW28" s="10">
        <v>135.3738456955615</v>
      </c>
      <c r="AX28" s="10">
        <v>0.26630920464700625</v>
      </c>
    </row>
    <row r="29" spans="1:50" s="9" customFormat="1" x14ac:dyDescent="0.3">
      <c r="A29" s="9">
        <v>9</v>
      </c>
      <c r="Q29" s="9">
        <v>1.5</v>
      </c>
      <c r="R29" s="9">
        <v>16</v>
      </c>
      <c r="S29" s="9">
        <v>450</v>
      </c>
      <c r="T29" s="9">
        <v>56.915999999999997</v>
      </c>
      <c r="U29" s="9">
        <v>24</v>
      </c>
      <c r="V29" s="9">
        <v>24</v>
      </c>
      <c r="W29" s="9">
        <v>17</v>
      </c>
      <c r="X29" s="9">
        <v>0</v>
      </c>
      <c r="Y29" s="9">
        <f t="shared" si="1"/>
        <v>19</v>
      </c>
      <c r="Z29" s="9">
        <v>5</v>
      </c>
      <c r="AA29" s="9">
        <v>23.443609022556391</v>
      </c>
      <c r="AB29" s="9">
        <v>23.443609022556391</v>
      </c>
      <c r="AC29" s="9">
        <v>96</v>
      </c>
      <c r="AD29" s="9">
        <v>62</v>
      </c>
      <c r="AE29" s="9">
        <v>1.8</v>
      </c>
      <c r="AF29" s="9">
        <v>10</v>
      </c>
      <c r="AG29" s="9">
        <v>9</v>
      </c>
      <c r="AH29" s="9">
        <v>8</v>
      </c>
      <c r="AI29" s="9">
        <v>117.10500000000002</v>
      </c>
      <c r="AJ29" s="9">
        <v>0.46</v>
      </c>
      <c r="AK29" s="9">
        <v>149</v>
      </c>
      <c r="AL29" s="9">
        <v>49.5</v>
      </c>
      <c r="AM29" s="9">
        <v>40</v>
      </c>
      <c r="AN29" s="9">
        <v>97</v>
      </c>
      <c r="AO29" s="9">
        <v>323.91304347826087</v>
      </c>
      <c r="AP29" s="9">
        <v>0</v>
      </c>
      <c r="AQ29" s="9">
        <v>0</v>
      </c>
      <c r="AR29" s="9">
        <v>445.42857142857144</v>
      </c>
      <c r="AS29" s="9">
        <v>455.28571428571428</v>
      </c>
      <c r="AT29" s="9">
        <v>20.965714285714284</v>
      </c>
      <c r="AU29" s="9">
        <v>32.828571428571429</v>
      </c>
      <c r="AV29" s="9">
        <v>39.199999999999996</v>
      </c>
      <c r="AW29" s="9">
        <v>153.33865182436608</v>
      </c>
      <c r="AX29" s="9">
        <v>0.33679653679653676</v>
      </c>
    </row>
    <row r="30" spans="1:50" s="9" customFormat="1" x14ac:dyDescent="0.3">
      <c r="A30" s="9">
        <v>10</v>
      </c>
      <c r="Q30" s="9">
        <v>2</v>
      </c>
      <c r="R30" s="9">
        <v>12</v>
      </c>
      <c r="S30" s="9">
        <v>500</v>
      </c>
      <c r="T30" s="9">
        <v>63.285999999999994</v>
      </c>
      <c r="U30" s="9">
        <v>22</v>
      </c>
      <c r="V30" s="9">
        <v>22</v>
      </c>
      <c r="W30" s="9">
        <v>16</v>
      </c>
      <c r="X30" s="9">
        <v>0</v>
      </c>
      <c r="Y30" s="9">
        <f t="shared" si="1"/>
        <v>18</v>
      </c>
      <c r="Z30" s="9">
        <v>4</v>
      </c>
      <c r="AA30" s="9">
        <v>28.428571428571431</v>
      </c>
      <c r="AB30" s="9">
        <v>28.428571428571431</v>
      </c>
      <c r="AC30" s="9">
        <v>88</v>
      </c>
      <c r="AD30" s="9">
        <v>67</v>
      </c>
      <c r="AE30" s="9">
        <v>2</v>
      </c>
      <c r="AF30" s="9">
        <v>14</v>
      </c>
      <c r="AG30" s="9">
        <v>8</v>
      </c>
      <c r="AH30" s="9">
        <v>8</v>
      </c>
      <c r="AI30" s="9">
        <v>116.47500000000002</v>
      </c>
      <c r="AJ30" s="9">
        <v>0.45</v>
      </c>
      <c r="AK30" s="9">
        <v>158</v>
      </c>
      <c r="AL30" s="9">
        <v>37.1</v>
      </c>
      <c r="AM30" s="9">
        <v>34</v>
      </c>
      <c r="AN30" s="9">
        <v>100</v>
      </c>
      <c r="AO30" s="9">
        <v>351.11111111111109</v>
      </c>
      <c r="AP30" s="9">
        <v>0</v>
      </c>
      <c r="AQ30" s="9">
        <v>0</v>
      </c>
      <c r="AR30" s="9">
        <v>511.71428571428572</v>
      </c>
      <c r="AS30" s="9">
        <v>512</v>
      </c>
      <c r="AT30" s="9">
        <v>18.882857142857144</v>
      </c>
      <c r="AU30" s="9">
        <v>26.3</v>
      </c>
      <c r="AV30" s="9">
        <v>30.457142857142859</v>
      </c>
      <c r="AW30" s="9">
        <v>149.04582210242586</v>
      </c>
      <c r="AX30" s="9">
        <v>0.29110512129380051</v>
      </c>
    </row>
    <row r="31" spans="1:50" s="10" customFormat="1" x14ac:dyDescent="0.3">
      <c r="A31" s="10">
        <v>11</v>
      </c>
      <c r="Q31" s="10">
        <v>2</v>
      </c>
      <c r="R31" s="10">
        <v>12</v>
      </c>
      <c r="S31" s="10">
        <v>500</v>
      </c>
      <c r="T31" s="10">
        <v>69.655999999999992</v>
      </c>
      <c r="U31" s="10">
        <v>20</v>
      </c>
      <c r="V31" s="10">
        <v>20</v>
      </c>
      <c r="W31" s="10">
        <v>15</v>
      </c>
      <c r="X31" s="10">
        <v>0</v>
      </c>
      <c r="Y31" s="9">
        <f t="shared" si="1"/>
        <v>15</v>
      </c>
      <c r="Z31" s="10">
        <v>5</v>
      </c>
      <c r="AA31" s="10">
        <v>35.033333333333331</v>
      </c>
      <c r="AB31" s="10">
        <v>35.033333333333331</v>
      </c>
      <c r="AC31" s="10">
        <v>91</v>
      </c>
      <c r="AD31" s="10">
        <v>70</v>
      </c>
      <c r="AE31" s="10">
        <v>2</v>
      </c>
      <c r="AF31" s="10">
        <v>13</v>
      </c>
      <c r="AG31" s="10">
        <v>8</v>
      </c>
      <c r="AH31" s="10">
        <v>19</v>
      </c>
      <c r="AI31" s="10">
        <v>65.975000000000023</v>
      </c>
      <c r="AJ31" s="10">
        <v>0.45</v>
      </c>
      <c r="AK31" s="10">
        <v>198</v>
      </c>
      <c r="AL31" s="10">
        <v>45.5</v>
      </c>
      <c r="AM31" s="10">
        <v>41</v>
      </c>
      <c r="AN31" s="10">
        <v>100</v>
      </c>
      <c r="AO31" s="10">
        <v>440</v>
      </c>
      <c r="AP31" s="10">
        <v>0</v>
      </c>
      <c r="AQ31" s="10">
        <v>0</v>
      </c>
      <c r="AR31" s="10">
        <v>525.5</v>
      </c>
      <c r="AS31" s="10">
        <v>523.83333333333337</v>
      </c>
      <c r="AT31" s="10">
        <v>24.12</v>
      </c>
      <c r="AU31" s="10">
        <v>32.799999999999997</v>
      </c>
      <c r="AV31" s="10">
        <v>39.550000000000004</v>
      </c>
      <c r="AW31" s="10">
        <v>146.21282051282051</v>
      </c>
      <c r="AX31" s="10">
        <v>0.27912087912087913</v>
      </c>
    </row>
    <row r="32" spans="1:50" s="9" customFormat="1" x14ac:dyDescent="0.3">
      <c r="A32" s="9">
        <v>12</v>
      </c>
      <c r="Q32" s="9">
        <v>2</v>
      </c>
      <c r="R32" s="9">
        <v>15</v>
      </c>
      <c r="S32" s="9">
        <v>450</v>
      </c>
      <c r="T32" s="9">
        <v>60.555999999999997</v>
      </c>
      <c r="U32" s="9">
        <v>26</v>
      </c>
      <c r="V32" s="9">
        <v>26</v>
      </c>
      <c r="W32" s="9">
        <v>19</v>
      </c>
      <c r="X32" s="9">
        <v>0</v>
      </c>
      <c r="Y32" s="9">
        <f t="shared" si="1"/>
        <v>22</v>
      </c>
      <c r="Z32" s="9">
        <v>4</v>
      </c>
      <c r="AA32" s="9">
        <v>18.381818181818179</v>
      </c>
      <c r="AB32" s="9">
        <v>18.381818181818179</v>
      </c>
      <c r="AC32" s="9">
        <v>100</v>
      </c>
      <c r="AD32" s="9">
        <v>58</v>
      </c>
      <c r="AE32" s="9">
        <v>2</v>
      </c>
      <c r="AF32" s="9">
        <v>13</v>
      </c>
      <c r="AG32" s="9">
        <v>14</v>
      </c>
      <c r="AH32" s="9">
        <v>8</v>
      </c>
      <c r="AI32" s="9">
        <v>130.47500000000002</v>
      </c>
      <c r="AJ32" s="9">
        <v>0.45</v>
      </c>
      <c r="AK32" s="9">
        <v>134</v>
      </c>
      <c r="AL32" s="9">
        <v>45.1</v>
      </c>
      <c r="AM32" s="9">
        <v>41</v>
      </c>
      <c r="AN32" s="9">
        <v>99</v>
      </c>
      <c r="AO32" s="9">
        <v>297.77777777777777</v>
      </c>
      <c r="AP32" s="9">
        <v>0</v>
      </c>
      <c r="AQ32" s="9">
        <v>0</v>
      </c>
      <c r="AR32" s="9">
        <v>404.4</v>
      </c>
      <c r="AS32" s="9">
        <v>408.4</v>
      </c>
      <c r="AT32" s="9">
        <v>17.764000000000003</v>
      </c>
      <c r="AU32" s="9">
        <v>31.02</v>
      </c>
      <c r="AV32" s="9">
        <v>39.480000000000004</v>
      </c>
      <c r="AW32" s="9">
        <v>127.50048780487806</v>
      </c>
      <c r="AX32" s="9">
        <v>0.31219512195121957</v>
      </c>
    </row>
    <row r="33" spans="1:50" s="9" customFormat="1" x14ac:dyDescent="0.3">
      <c r="A33" s="9">
        <v>13</v>
      </c>
      <c r="Q33" s="9">
        <v>2</v>
      </c>
      <c r="R33" s="9">
        <v>15</v>
      </c>
      <c r="S33" s="9">
        <v>350</v>
      </c>
      <c r="T33" s="9">
        <v>56.915999999999997</v>
      </c>
      <c r="U33" s="9">
        <v>29</v>
      </c>
      <c r="V33" s="9">
        <v>29</v>
      </c>
      <c r="W33" s="9">
        <v>20</v>
      </c>
      <c r="X33" s="9">
        <v>0</v>
      </c>
      <c r="Y33" s="9">
        <f t="shared" si="1"/>
        <v>25</v>
      </c>
      <c r="Z33" s="9">
        <v>4</v>
      </c>
      <c r="AA33" s="9">
        <v>14.38857142857143</v>
      </c>
      <c r="AB33" s="9">
        <v>14.38857142857143</v>
      </c>
      <c r="AC33" s="9">
        <v>89</v>
      </c>
      <c r="AD33" s="9">
        <v>62</v>
      </c>
      <c r="AE33" s="9">
        <v>2.2000000000000002</v>
      </c>
      <c r="AF33" s="9">
        <v>17</v>
      </c>
      <c r="AG33" s="9">
        <v>15</v>
      </c>
      <c r="AH33" s="9">
        <v>25</v>
      </c>
      <c r="AI33" s="9">
        <v>175.98000000000002</v>
      </c>
      <c r="AJ33" s="9">
        <v>0.46</v>
      </c>
      <c r="AK33" s="9">
        <v>97.5</v>
      </c>
      <c r="AL33" s="9">
        <v>43.6</v>
      </c>
      <c r="AM33" s="9">
        <v>40</v>
      </c>
      <c r="AN33" s="9">
        <v>98</v>
      </c>
      <c r="AO33" s="9">
        <v>211.95652173913044</v>
      </c>
      <c r="AP33" s="9">
        <v>0</v>
      </c>
      <c r="AQ33" s="9">
        <v>0</v>
      </c>
      <c r="AR33" s="9">
        <v>359.71428571428572</v>
      </c>
      <c r="AS33" s="9">
        <v>354.14285714285717</v>
      </c>
      <c r="AT33" s="9">
        <v>16.18</v>
      </c>
      <c r="AU33" s="9">
        <v>32.571428571428569</v>
      </c>
      <c r="AV33" s="9">
        <v>35.957142857142863</v>
      </c>
      <c r="AW33" s="9">
        <v>89.580041190788265</v>
      </c>
      <c r="AX33" s="9">
        <v>0.25294888597640897</v>
      </c>
    </row>
    <row r="34" spans="1:50" s="10" customFormat="1" x14ac:dyDescent="0.3">
      <c r="A34" s="10">
        <v>14</v>
      </c>
      <c r="Q34" s="10">
        <v>2</v>
      </c>
      <c r="R34" s="10">
        <v>14</v>
      </c>
      <c r="S34" s="10">
        <v>350</v>
      </c>
      <c r="T34" s="10">
        <v>58.735999999999997</v>
      </c>
      <c r="U34" s="10">
        <v>26</v>
      </c>
      <c r="V34" s="10">
        <v>26</v>
      </c>
      <c r="W34" s="10">
        <v>19</v>
      </c>
      <c r="X34" s="10">
        <v>0</v>
      </c>
      <c r="Y34" s="9">
        <f t="shared" si="1"/>
        <v>22</v>
      </c>
      <c r="Z34" s="10">
        <v>4</v>
      </c>
      <c r="AA34" s="10">
        <v>16.795454545454547</v>
      </c>
      <c r="AB34" s="10">
        <v>16.795454545454547</v>
      </c>
      <c r="AC34" s="10">
        <v>90</v>
      </c>
      <c r="AD34" s="10">
        <v>62</v>
      </c>
      <c r="AE34" s="10">
        <v>2.2000000000000002</v>
      </c>
      <c r="AF34" s="10">
        <v>10</v>
      </c>
      <c r="AG34" s="10">
        <v>13</v>
      </c>
      <c r="AH34" s="10">
        <v>9</v>
      </c>
      <c r="AI34" s="10">
        <v>76.855000000000018</v>
      </c>
      <c r="AJ34" s="10">
        <v>0.46</v>
      </c>
      <c r="AK34" s="10">
        <v>200</v>
      </c>
      <c r="AL34" s="10">
        <v>40.9</v>
      </c>
      <c r="AM34" s="10">
        <v>39</v>
      </c>
      <c r="AN34" s="10">
        <v>100</v>
      </c>
      <c r="AO34" s="10">
        <v>434.78260869565213</v>
      </c>
      <c r="AP34" s="10">
        <v>0</v>
      </c>
      <c r="AQ34" s="10">
        <v>0</v>
      </c>
      <c r="AR34" s="10">
        <v>369.5</v>
      </c>
      <c r="AS34" s="10">
        <v>369</v>
      </c>
      <c r="AT34" s="10">
        <v>16.463333333333335</v>
      </c>
      <c r="AU34" s="10">
        <v>31.8</v>
      </c>
      <c r="AV34" s="10">
        <v>36.25</v>
      </c>
      <c r="AW34" s="10">
        <v>82.100244498777499</v>
      </c>
      <c r="AX34" s="10">
        <v>0.22249388753056232</v>
      </c>
    </row>
    <row r="35" spans="1:50" s="1" customFormat="1" x14ac:dyDescent="0.3">
      <c r="Y35" s="1">
        <f t="shared" si="1"/>
        <v>0</v>
      </c>
    </row>
    <row r="36" spans="1:50" x14ac:dyDescent="0.3">
      <c r="B36" t="e">
        <f>AVERAGE(B21:B34)</f>
        <v>#DIV/0!</v>
      </c>
      <c r="C36" t="e">
        <f t="shared" ref="C36:AU36" si="6">AVERAGE(C21:C34)</f>
        <v>#DIV/0!</v>
      </c>
      <c r="D36" t="e">
        <f t="shared" si="6"/>
        <v>#DIV/0!</v>
      </c>
      <c r="E36" t="e">
        <f t="shared" si="6"/>
        <v>#DIV/0!</v>
      </c>
      <c r="F36" t="e">
        <f t="shared" si="6"/>
        <v>#DIV/0!</v>
      </c>
      <c r="G36" t="e">
        <f t="shared" si="6"/>
        <v>#DIV/0!</v>
      </c>
      <c r="H36" t="e">
        <f t="shared" si="6"/>
        <v>#DIV/0!</v>
      </c>
      <c r="I36" t="e">
        <f t="shared" si="6"/>
        <v>#DIV/0!</v>
      </c>
      <c r="J36" t="e">
        <f t="shared" si="6"/>
        <v>#DIV/0!</v>
      </c>
      <c r="K36" t="e">
        <f t="shared" si="6"/>
        <v>#DIV/0!</v>
      </c>
      <c r="L36" t="e">
        <f t="shared" si="6"/>
        <v>#DIV/0!</v>
      </c>
      <c r="M36" t="e">
        <f t="shared" si="6"/>
        <v>#DIV/0!</v>
      </c>
      <c r="N36" t="e">
        <f t="shared" si="6"/>
        <v>#DIV/0!</v>
      </c>
      <c r="O36" t="e">
        <f t="shared" si="6"/>
        <v>#DIV/0!</v>
      </c>
      <c r="P36" t="e">
        <f t="shared" si="6"/>
        <v>#DIV/0!</v>
      </c>
      <c r="Q36">
        <f t="shared" si="6"/>
        <v>1.8214285714285714</v>
      </c>
      <c r="R36">
        <f t="shared" si="6"/>
        <v>13.214285714285714</v>
      </c>
      <c r="S36">
        <f t="shared" si="6"/>
        <v>466.07142857142856</v>
      </c>
      <c r="T36">
        <f t="shared" si="6"/>
        <v>62.895999999999979</v>
      </c>
      <c r="U36">
        <f t="shared" si="6"/>
        <v>23.428571428571427</v>
      </c>
      <c r="V36">
        <f t="shared" si="6"/>
        <v>23.428571428571427</v>
      </c>
      <c r="W36">
        <f t="shared" si="6"/>
        <v>17</v>
      </c>
      <c r="X36">
        <f t="shared" si="6"/>
        <v>0</v>
      </c>
      <c r="Y36" s="1">
        <f t="shared" si="1"/>
        <v>18.857142857142854</v>
      </c>
      <c r="Z36">
        <f t="shared" si="6"/>
        <v>4.5714285714285712</v>
      </c>
      <c r="AA36">
        <f t="shared" si="6"/>
        <v>26.249474773428776</v>
      </c>
      <c r="AB36">
        <f t="shared" si="6"/>
        <v>26.249474773428776</v>
      </c>
      <c r="AC36">
        <f t="shared" si="6"/>
        <v>85.785714285714292</v>
      </c>
      <c r="AD36">
        <f t="shared" si="6"/>
        <v>65.928571428571431</v>
      </c>
      <c r="AE36">
        <f t="shared" si="6"/>
        <v>2.3071428571428569</v>
      </c>
      <c r="AF36">
        <f t="shared" si="6"/>
        <v>11.571428571428571</v>
      </c>
      <c r="AG36">
        <f t="shared" si="6"/>
        <v>11.428571428571429</v>
      </c>
      <c r="AH36">
        <f t="shared" si="6"/>
        <v>10.142857142857142</v>
      </c>
      <c r="AI36">
        <f t="shared" si="6"/>
        <v>103.61107142857145</v>
      </c>
      <c r="AJ36">
        <f t="shared" si="6"/>
        <v>0.45428571428571435</v>
      </c>
      <c r="AK36">
        <f t="shared" si="6"/>
        <v>165.53571428571428</v>
      </c>
      <c r="AL36">
        <f t="shared" si="6"/>
        <v>43.807142857142864</v>
      </c>
      <c r="AM36">
        <f t="shared" si="6"/>
        <v>38.714285714285715</v>
      </c>
      <c r="AN36">
        <f t="shared" si="6"/>
        <v>99.071428571428569</v>
      </c>
      <c r="AO36">
        <f t="shared" si="6"/>
        <v>365.11496957149126</v>
      </c>
      <c r="AP36">
        <f t="shared" si="6"/>
        <v>0</v>
      </c>
      <c r="AQ36">
        <f t="shared" si="6"/>
        <v>0</v>
      </c>
      <c r="AR36">
        <f t="shared" si="6"/>
        <v>470.71122448979582</v>
      </c>
      <c r="AS36">
        <f t="shared" si="6"/>
        <v>470.79370748299317</v>
      </c>
      <c r="AT36">
        <f t="shared" si="6"/>
        <v>19.822636054421768</v>
      </c>
      <c r="AU36">
        <f t="shared" si="6"/>
        <v>30.133384353741498</v>
      </c>
      <c r="AV36">
        <f t="shared" ref="AV36:AX36" si="7">AVERAGE(AV21:AV34)</f>
        <v>36.387576530612243</v>
      </c>
      <c r="AW36">
        <f t="shared" si="7"/>
        <v>146.05752691417266</v>
      </c>
      <c r="AX36">
        <f t="shared" si="7"/>
        <v>0.3090113987930726</v>
      </c>
    </row>
    <row r="37" spans="1:50" x14ac:dyDescent="0.3">
      <c r="B37" t="e">
        <f>STDEVP(B21:B34)</f>
        <v>#DIV/0!</v>
      </c>
      <c r="C37" t="e">
        <f t="shared" ref="C37:AU37" si="8">STDEVP(C21:C34)</f>
        <v>#DIV/0!</v>
      </c>
      <c r="D37" t="e">
        <f t="shared" si="8"/>
        <v>#DIV/0!</v>
      </c>
      <c r="E37" t="e">
        <f t="shared" si="8"/>
        <v>#DIV/0!</v>
      </c>
      <c r="F37" t="e">
        <f t="shared" si="8"/>
        <v>#DIV/0!</v>
      </c>
      <c r="G37" t="e">
        <f t="shared" si="8"/>
        <v>#DIV/0!</v>
      </c>
      <c r="H37" t="e">
        <f t="shared" si="8"/>
        <v>#DIV/0!</v>
      </c>
      <c r="I37" t="e">
        <f t="shared" si="8"/>
        <v>#DIV/0!</v>
      </c>
      <c r="J37" t="e">
        <f t="shared" si="8"/>
        <v>#DIV/0!</v>
      </c>
      <c r="K37" t="e">
        <f t="shared" si="8"/>
        <v>#DIV/0!</v>
      </c>
      <c r="L37" t="e">
        <f t="shared" si="8"/>
        <v>#DIV/0!</v>
      </c>
      <c r="M37" t="e">
        <f t="shared" si="8"/>
        <v>#DIV/0!</v>
      </c>
      <c r="N37" t="e">
        <f t="shared" si="8"/>
        <v>#DIV/0!</v>
      </c>
      <c r="O37" t="e">
        <f t="shared" si="8"/>
        <v>#DIV/0!</v>
      </c>
      <c r="P37" t="e">
        <f t="shared" si="8"/>
        <v>#DIV/0!</v>
      </c>
      <c r="Q37">
        <f t="shared" si="8"/>
        <v>0.23957871187497748</v>
      </c>
      <c r="R37">
        <f t="shared" si="8"/>
        <v>1.4725377234348787</v>
      </c>
      <c r="S37">
        <f t="shared" si="8"/>
        <v>59.467235019095405</v>
      </c>
      <c r="T37">
        <f t="shared" si="8"/>
        <v>4.9927447361145951</v>
      </c>
      <c r="U37">
        <f t="shared" si="8"/>
        <v>2.9692299558323607</v>
      </c>
      <c r="V37">
        <f t="shared" si="8"/>
        <v>2.9692299558323607</v>
      </c>
      <c r="W37">
        <f t="shared" si="8"/>
        <v>2.2360679774997898</v>
      </c>
      <c r="X37">
        <f t="shared" si="8"/>
        <v>0</v>
      </c>
      <c r="Y37" s="1">
        <f t="shared" si="1"/>
        <v>2.474358296526967</v>
      </c>
      <c r="Z37">
        <f t="shared" si="8"/>
        <v>0.49487165930539351</v>
      </c>
      <c r="AA37">
        <f t="shared" si="8"/>
        <v>7.8954908289776169</v>
      </c>
      <c r="AB37">
        <f t="shared" si="8"/>
        <v>7.8954908289776169</v>
      </c>
      <c r="AC37">
        <f t="shared" si="8"/>
        <v>7.7106472901211776</v>
      </c>
      <c r="AD37">
        <f t="shared" si="8"/>
        <v>7.2157000028141587</v>
      </c>
      <c r="AE37">
        <f t="shared" si="8"/>
        <v>0.41655780890924082</v>
      </c>
      <c r="AF37">
        <f t="shared" si="8"/>
        <v>2.8212025225902142</v>
      </c>
      <c r="AG37">
        <f t="shared" si="8"/>
        <v>3.5799897388976194</v>
      </c>
      <c r="AH37">
        <f t="shared" si="8"/>
        <v>4.9836467264321165</v>
      </c>
      <c r="AI37">
        <f t="shared" si="8"/>
        <v>39.823641676170702</v>
      </c>
      <c r="AJ37">
        <f t="shared" si="8"/>
        <v>6.2269984907723976E-3</v>
      </c>
      <c r="AK37">
        <f t="shared" si="8"/>
        <v>36.803757710764444</v>
      </c>
      <c r="AL37">
        <f t="shared" si="8"/>
        <v>4.5910571900650927</v>
      </c>
      <c r="AM37">
        <f t="shared" si="8"/>
        <v>3.5742845723419436</v>
      </c>
      <c r="AN37">
        <f t="shared" si="8"/>
        <v>1.0996288798814751</v>
      </c>
      <c r="AO37">
        <f t="shared" si="8"/>
        <v>84.227851400447719</v>
      </c>
      <c r="AP37">
        <f t="shared" si="8"/>
        <v>0</v>
      </c>
      <c r="AQ37">
        <f t="shared" si="8"/>
        <v>0</v>
      </c>
      <c r="AR37">
        <f t="shared" si="8"/>
        <v>64.694733186935792</v>
      </c>
      <c r="AS37">
        <f t="shared" si="8"/>
        <v>65.154938085473717</v>
      </c>
      <c r="AT37">
        <f t="shared" si="8"/>
        <v>2.9161160798443002</v>
      </c>
      <c r="AU37">
        <f t="shared" si="8"/>
        <v>2.7055854119342135</v>
      </c>
      <c r="AV37">
        <f t="shared" ref="AV37:AX37" si="9">STDEVP(AV21:AV34)</f>
        <v>3.4796083466456698</v>
      </c>
      <c r="AW37">
        <f t="shared" si="9"/>
        <v>33.565438982286615</v>
      </c>
      <c r="AX37">
        <f t="shared" si="9"/>
        <v>5.5058028241958136E-2</v>
      </c>
    </row>
    <row r="38" spans="1:50" x14ac:dyDescent="0.3">
      <c r="Y38" s="1">
        <f t="shared" si="1"/>
        <v>0</v>
      </c>
    </row>
    <row r="39" spans="1:50" x14ac:dyDescent="0.3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8</v>
      </c>
      <c r="J39" t="s">
        <v>9</v>
      </c>
      <c r="K39" t="s">
        <v>10</v>
      </c>
      <c r="L39" t="s">
        <v>48</v>
      </c>
      <c r="M39" t="s">
        <v>47</v>
      </c>
      <c r="N39" t="s">
        <v>49</v>
      </c>
      <c r="O39" t="s">
        <v>50</v>
      </c>
      <c r="Q39" t="s">
        <v>11</v>
      </c>
      <c r="R39" t="s">
        <v>12</v>
      </c>
      <c r="S39" t="s">
        <v>13</v>
      </c>
      <c r="T39" t="s">
        <v>53</v>
      </c>
      <c r="U39" t="s">
        <v>14</v>
      </c>
      <c r="V39" t="s">
        <v>15</v>
      </c>
      <c r="W39" t="s">
        <v>16</v>
      </c>
      <c r="X39" t="s">
        <v>17</v>
      </c>
      <c r="Y39" s="1" t="e">
        <f t="shared" si="1"/>
        <v>#VALUE!</v>
      </c>
      <c r="Z39" t="s">
        <v>19</v>
      </c>
      <c r="AA39" t="s">
        <v>20</v>
      </c>
      <c r="AB39" t="s">
        <v>21</v>
      </c>
      <c r="AC39" t="s">
        <v>22</v>
      </c>
      <c r="AD39" t="s">
        <v>23</v>
      </c>
      <c r="AE39" t="s">
        <v>24</v>
      </c>
      <c r="AF39" t="s">
        <v>25</v>
      </c>
      <c r="AG39" t="s">
        <v>26</v>
      </c>
      <c r="AH39" t="s">
        <v>27</v>
      </c>
      <c r="AI39" t="s">
        <v>28</v>
      </c>
      <c r="AJ39" t="s">
        <v>42</v>
      </c>
      <c r="AK39" t="s">
        <v>29</v>
      </c>
      <c r="AL39" t="s">
        <v>30</v>
      </c>
      <c r="AM39" t="s">
        <v>31</v>
      </c>
      <c r="AN39" t="s">
        <v>43</v>
      </c>
      <c r="AO39" t="s">
        <v>32</v>
      </c>
      <c r="AP39" t="s">
        <v>33</v>
      </c>
      <c r="AQ39" t="s">
        <v>34</v>
      </c>
      <c r="AR39" t="s">
        <v>35</v>
      </c>
      <c r="AS39" t="s">
        <v>36</v>
      </c>
      <c r="AT39" t="s">
        <v>37</v>
      </c>
      <c r="AU39" t="s">
        <v>38</v>
      </c>
      <c r="AV39" t="s">
        <v>39</v>
      </c>
      <c r="AW39" t="s">
        <v>40</v>
      </c>
      <c r="AX39" t="s">
        <v>41</v>
      </c>
    </row>
    <row r="40" spans="1:50" s="11" customFormat="1" x14ac:dyDescent="0.3">
      <c r="A40" s="11" t="s">
        <v>46</v>
      </c>
      <c r="Q40" s="11">
        <v>0.5</v>
      </c>
      <c r="R40" s="11">
        <v>12</v>
      </c>
      <c r="S40" s="11">
        <v>500</v>
      </c>
      <c r="T40" s="11">
        <v>61.465999999999994</v>
      </c>
      <c r="U40" s="11">
        <v>20</v>
      </c>
      <c r="V40" s="11">
        <v>15</v>
      </c>
      <c r="W40" s="11">
        <v>9</v>
      </c>
      <c r="X40" s="11">
        <v>5</v>
      </c>
      <c r="Y40" s="11">
        <f t="shared" si="1"/>
        <v>10</v>
      </c>
      <c r="Z40" s="11">
        <v>5</v>
      </c>
      <c r="AA40" s="11">
        <v>35.68888888888889</v>
      </c>
      <c r="AB40" s="11">
        <v>53.533333333333339</v>
      </c>
      <c r="AC40" s="11">
        <v>80</v>
      </c>
      <c r="AD40" s="11">
        <v>86</v>
      </c>
      <c r="AE40" s="11">
        <v>2.6</v>
      </c>
      <c r="AF40" s="11">
        <v>7</v>
      </c>
      <c r="AG40" s="8">
        <v>35</v>
      </c>
      <c r="AH40" s="8">
        <v>10</v>
      </c>
      <c r="AI40" s="11">
        <v>147.35000000000002</v>
      </c>
      <c r="AJ40" s="11">
        <v>0.45</v>
      </c>
      <c r="AK40" s="11">
        <v>121</v>
      </c>
      <c r="AL40" s="11">
        <v>42</v>
      </c>
      <c r="AM40" s="11">
        <v>39</v>
      </c>
      <c r="AN40" s="11">
        <v>98</v>
      </c>
      <c r="AO40" s="11">
        <v>268.88888888888886</v>
      </c>
      <c r="AP40" s="11">
        <v>0</v>
      </c>
      <c r="AQ40" s="11">
        <v>0</v>
      </c>
      <c r="AR40" s="11">
        <v>535.33333333333337</v>
      </c>
      <c r="AS40" s="11">
        <v>521</v>
      </c>
      <c r="AT40" s="11">
        <v>19.958333333333332</v>
      </c>
      <c r="AU40" s="11">
        <v>27.299999999999997</v>
      </c>
      <c r="AV40" s="11">
        <v>37.1</v>
      </c>
      <c r="AW40" s="11">
        <v>182.35000000000005</v>
      </c>
      <c r="AX40" s="11">
        <v>0.35000000000000009</v>
      </c>
    </row>
    <row r="41" spans="1:50" s="11" customFormat="1" x14ac:dyDescent="0.3">
      <c r="A41" s="11">
        <v>2</v>
      </c>
      <c r="Q41" s="11">
        <v>0.5</v>
      </c>
      <c r="R41" s="11">
        <v>12</v>
      </c>
      <c r="S41" s="11">
        <v>450</v>
      </c>
      <c r="T41" s="11">
        <v>55.095999999999997</v>
      </c>
      <c r="U41" s="11">
        <v>17</v>
      </c>
      <c r="V41" s="11">
        <v>13</v>
      </c>
      <c r="W41" s="11">
        <v>9</v>
      </c>
      <c r="X41" s="11">
        <v>4</v>
      </c>
      <c r="Y41" s="11">
        <f t="shared" si="1"/>
        <v>8</v>
      </c>
      <c r="Z41" s="11">
        <v>5</v>
      </c>
      <c r="AA41" s="11">
        <v>41.402777777777779</v>
      </c>
      <c r="AB41" s="11">
        <v>62.104166666666664</v>
      </c>
      <c r="AC41" s="11">
        <v>71</v>
      </c>
      <c r="AD41" s="11">
        <v>81</v>
      </c>
      <c r="AE41" s="11">
        <v>2.4</v>
      </c>
      <c r="AF41" s="11">
        <v>14</v>
      </c>
      <c r="AG41" s="8">
        <v>89</v>
      </c>
      <c r="AH41" s="11">
        <v>9</v>
      </c>
      <c r="AI41" s="11">
        <v>86.850000000000023</v>
      </c>
      <c r="AJ41" s="11">
        <v>0.45</v>
      </c>
      <c r="AK41" s="11">
        <v>179</v>
      </c>
      <c r="AL41" s="11">
        <v>44</v>
      </c>
      <c r="AM41" s="11">
        <v>35</v>
      </c>
      <c r="AN41" s="11">
        <v>100</v>
      </c>
      <c r="AO41" s="11">
        <v>397.77777777777777</v>
      </c>
      <c r="AP41" s="11">
        <v>0</v>
      </c>
      <c r="AQ41" s="11">
        <v>0</v>
      </c>
      <c r="AR41" s="11">
        <v>496.83333333333331</v>
      </c>
      <c r="AS41" s="11">
        <v>477.33333333333331</v>
      </c>
      <c r="AT41" s="11">
        <v>15.133333333333333</v>
      </c>
      <c r="AU41" s="11">
        <v>22.583333333333332</v>
      </c>
      <c r="AV41" s="11">
        <v>31.866666666666664</v>
      </c>
      <c r="AW41" s="11">
        <v>232.33838383838386</v>
      </c>
      <c r="AX41" s="8">
        <v>0.48674242424242431</v>
      </c>
    </row>
    <row r="42" spans="1:50" s="11" customFormat="1" x14ac:dyDescent="0.3">
      <c r="A42" s="11">
        <v>3</v>
      </c>
      <c r="Q42" s="11">
        <v>0.5</v>
      </c>
      <c r="R42" s="11">
        <v>12</v>
      </c>
      <c r="S42" s="11">
        <v>550</v>
      </c>
      <c r="T42" s="11">
        <v>67.835999999999999</v>
      </c>
      <c r="U42" s="11">
        <v>19</v>
      </c>
      <c r="V42" s="11">
        <v>14</v>
      </c>
      <c r="W42" s="11">
        <v>9</v>
      </c>
      <c r="X42" s="11">
        <v>5</v>
      </c>
      <c r="Y42" s="11">
        <f t="shared" si="1"/>
        <v>9</v>
      </c>
      <c r="Z42" s="11">
        <v>5</v>
      </c>
      <c r="AA42" s="11">
        <v>41.583333333333329</v>
      </c>
      <c r="AB42" s="11">
        <v>64.685185185185176</v>
      </c>
      <c r="AC42" s="11">
        <v>76</v>
      </c>
      <c r="AD42" s="11">
        <v>78</v>
      </c>
      <c r="AE42" s="11">
        <v>3.7</v>
      </c>
      <c r="AF42" s="11">
        <v>6</v>
      </c>
      <c r="AG42" s="8">
        <v>48</v>
      </c>
      <c r="AH42" s="11">
        <v>8</v>
      </c>
      <c r="AI42" s="11">
        <v>72.105000000000018</v>
      </c>
      <c r="AJ42" s="11">
        <v>0.46</v>
      </c>
      <c r="AK42" s="11">
        <v>197</v>
      </c>
      <c r="AL42" s="11">
        <v>47.1</v>
      </c>
      <c r="AM42" s="11">
        <v>40</v>
      </c>
      <c r="AN42" s="11">
        <v>100</v>
      </c>
      <c r="AO42" s="11">
        <v>428.26086956521738</v>
      </c>
      <c r="AP42" s="11">
        <v>0</v>
      </c>
      <c r="AQ42" s="11">
        <v>0</v>
      </c>
      <c r="AR42" s="11">
        <v>582.16666666666663</v>
      </c>
      <c r="AS42" s="11">
        <v>579.66666666666663</v>
      </c>
      <c r="AT42" s="11">
        <v>21.346666666666668</v>
      </c>
      <c r="AU42" s="11">
        <v>26.266666666666666</v>
      </c>
      <c r="AV42" s="11">
        <v>36.133333333333333</v>
      </c>
      <c r="AW42" s="11">
        <v>256.39891483840529</v>
      </c>
      <c r="AX42" s="8">
        <v>0.44232130219391375</v>
      </c>
    </row>
    <row r="43" spans="1:50" s="11" customFormat="1" x14ac:dyDescent="0.3">
      <c r="A43" s="11">
        <v>4</v>
      </c>
      <c r="Q43" s="11">
        <v>0.5</v>
      </c>
      <c r="R43" s="11">
        <v>12</v>
      </c>
      <c r="S43" s="11">
        <v>550</v>
      </c>
      <c r="T43" s="11">
        <v>70.566000000000003</v>
      </c>
      <c r="U43" s="11">
        <v>20</v>
      </c>
      <c r="V43" s="11">
        <v>16</v>
      </c>
      <c r="W43" s="11">
        <v>9</v>
      </c>
      <c r="X43" s="11">
        <v>4</v>
      </c>
      <c r="Y43" s="11">
        <f t="shared" si="1"/>
        <v>11</v>
      </c>
      <c r="Z43" s="11">
        <v>5</v>
      </c>
      <c r="AA43" s="11">
        <v>38.455555555555556</v>
      </c>
      <c r="AB43" s="11">
        <v>52.439393939393945</v>
      </c>
      <c r="AC43" s="11">
        <v>71</v>
      </c>
      <c r="AD43" s="11">
        <v>74</v>
      </c>
      <c r="AE43" s="11">
        <v>3.4</v>
      </c>
      <c r="AF43" s="11">
        <v>10</v>
      </c>
      <c r="AG43" s="11">
        <v>20</v>
      </c>
      <c r="AH43" s="11">
        <v>8</v>
      </c>
      <c r="AI43" s="11">
        <v>89.225000000000023</v>
      </c>
      <c r="AJ43" s="11">
        <v>0.45</v>
      </c>
      <c r="AK43" s="11">
        <v>170</v>
      </c>
      <c r="AL43" s="11">
        <v>49.3</v>
      </c>
      <c r="AM43" s="11">
        <v>42</v>
      </c>
      <c r="AN43" s="11">
        <v>100</v>
      </c>
      <c r="AO43" s="11">
        <v>377.77777777777777</v>
      </c>
      <c r="AP43" s="11">
        <v>0</v>
      </c>
      <c r="AQ43" s="11">
        <v>0</v>
      </c>
      <c r="AR43" s="11">
        <v>576.83333333333337</v>
      </c>
      <c r="AS43" s="11">
        <v>554.83333333333337</v>
      </c>
      <c r="AT43" s="11">
        <v>21.283333333333331</v>
      </c>
      <c r="AU43" s="11">
        <v>27.333333333333332</v>
      </c>
      <c r="AV43" s="11">
        <v>39.316666666666663</v>
      </c>
      <c r="AW43" s="11">
        <v>247.21782736082938</v>
      </c>
      <c r="AX43" s="8">
        <v>0.44557133198106824</v>
      </c>
    </row>
    <row r="44" spans="1:50" s="11" customFormat="1" x14ac:dyDescent="0.3">
      <c r="A44" s="11">
        <v>5</v>
      </c>
      <c r="Q44" s="11">
        <v>0.5</v>
      </c>
      <c r="R44" s="11">
        <v>12</v>
      </c>
      <c r="S44" s="11">
        <v>500</v>
      </c>
      <c r="T44" s="11">
        <v>59.645999999999994</v>
      </c>
      <c r="U44" s="11">
        <v>22</v>
      </c>
      <c r="V44" s="11">
        <v>18</v>
      </c>
      <c r="W44" s="11">
        <v>10</v>
      </c>
      <c r="X44" s="11">
        <v>4</v>
      </c>
      <c r="Y44" s="11">
        <f t="shared" si="1"/>
        <v>13</v>
      </c>
      <c r="Z44" s="11">
        <v>5</v>
      </c>
      <c r="AA44" s="11">
        <v>30.960784313725494</v>
      </c>
      <c r="AB44" s="11">
        <v>40.487179487179489</v>
      </c>
      <c r="AC44" s="11">
        <v>92</v>
      </c>
      <c r="AD44" s="11">
        <v>69</v>
      </c>
      <c r="AE44" s="11">
        <v>3.2</v>
      </c>
      <c r="AF44" s="11">
        <v>6</v>
      </c>
      <c r="AG44" s="8">
        <v>78</v>
      </c>
      <c r="AH44" s="11">
        <v>8</v>
      </c>
      <c r="AI44" s="11">
        <v>113.73000000000002</v>
      </c>
      <c r="AJ44" s="11">
        <v>0.46</v>
      </c>
      <c r="AK44" s="11">
        <v>151</v>
      </c>
      <c r="AL44" s="11">
        <v>50.6</v>
      </c>
      <c r="AM44" s="11">
        <v>44</v>
      </c>
      <c r="AN44" s="11">
        <v>100</v>
      </c>
      <c r="AO44" s="11">
        <v>328.26086956521738</v>
      </c>
      <c r="AP44" s="11">
        <v>0</v>
      </c>
      <c r="AQ44" s="11">
        <v>0</v>
      </c>
      <c r="AR44" s="11">
        <v>526.33333333333337</v>
      </c>
      <c r="AS44" s="11">
        <v>497</v>
      </c>
      <c r="AT44" s="11">
        <v>21.355</v>
      </c>
      <c r="AU44" s="11">
        <v>30.633333333333329</v>
      </c>
      <c r="AV44" s="11">
        <v>40.616666666666667</v>
      </c>
      <c r="AW44" s="11">
        <v>196.11528326745724</v>
      </c>
      <c r="AX44" s="11">
        <v>0.39459815546772081</v>
      </c>
    </row>
    <row r="45" spans="1:50" s="11" customFormat="1" x14ac:dyDescent="0.3">
      <c r="A45" s="11">
        <v>6</v>
      </c>
      <c r="Q45" s="11">
        <v>0.5</v>
      </c>
      <c r="R45" s="11">
        <v>12</v>
      </c>
      <c r="S45" s="11">
        <v>500</v>
      </c>
      <c r="T45" s="11">
        <v>64.195999999999998</v>
      </c>
      <c r="U45" s="11">
        <v>18</v>
      </c>
      <c r="V45" s="11">
        <v>14</v>
      </c>
      <c r="W45" s="11">
        <v>9</v>
      </c>
      <c r="X45" s="11">
        <v>4</v>
      </c>
      <c r="Y45" s="11">
        <f t="shared" si="1"/>
        <v>9</v>
      </c>
      <c r="Z45" s="11">
        <v>5</v>
      </c>
      <c r="AA45" s="11">
        <v>40.164835164835161</v>
      </c>
      <c r="AB45" s="11">
        <v>58.015873015873012</v>
      </c>
      <c r="AC45" s="11">
        <v>74</v>
      </c>
      <c r="AD45" s="11">
        <v>72</v>
      </c>
      <c r="AE45" s="11">
        <v>2.8</v>
      </c>
      <c r="AF45" s="11">
        <v>9</v>
      </c>
      <c r="AG45" s="8">
        <v>65</v>
      </c>
      <c r="AH45" s="11">
        <v>8</v>
      </c>
      <c r="AI45" s="11">
        <v>105.72500000000002</v>
      </c>
      <c r="AJ45" s="11">
        <v>0.45</v>
      </c>
      <c r="AK45" s="11">
        <v>162</v>
      </c>
      <c r="AL45" s="11">
        <v>42.5</v>
      </c>
      <c r="AM45" s="11">
        <v>38</v>
      </c>
      <c r="AN45" s="11">
        <v>99</v>
      </c>
      <c r="AO45" s="11">
        <v>360</v>
      </c>
      <c r="AP45" s="11">
        <v>0</v>
      </c>
      <c r="AQ45" s="11">
        <v>0</v>
      </c>
      <c r="AR45" s="11">
        <v>522.14285714285711</v>
      </c>
      <c r="AS45" s="11">
        <v>517.42857142857144</v>
      </c>
      <c r="AT45" s="11">
        <v>19.834285714285716</v>
      </c>
      <c r="AU45" s="11">
        <v>27.357142857142858</v>
      </c>
      <c r="AV45" s="11">
        <v>33.800000000000004</v>
      </c>
      <c r="AW45" s="11">
        <v>184.36110444177669</v>
      </c>
      <c r="AX45" s="11">
        <v>0.35630252100840332</v>
      </c>
    </row>
    <row r="46" spans="1:50" s="11" customFormat="1" x14ac:dyDescent="0.3">
      <c r="A46" s="11">
        <v>7</v>
      </c>
      <c r="Q46" s="11">
        <v>0.5</v>
      </c>
      <c r="R46" s="11">
        <v>12</v>
      </c>
      <c r="S46" s="11">
        <v>550</v>
      </c>
      <c r="T46" s="11">
        <v>68.745999999999995</v>
      </c>
      <c r="U46" s="11">
        <v>18</v>
      </c>
      <c r="V46" s="11">
        <v>13</v>
      </c>
      <c r="W46" s="11">
        <v>9</v>
      </c>
      <c r="X46" s="11">
        <v>5</v>
      </c>
      <c r="Y46" s="11">
        <f t="shared" si="1"/>
        <v>8</v>
      </c>
      <c r="Z46" s="11">
        <v>5</v>
      </c>
      <c r="AA46" s="11">
        <v>46.564102564102569</v>
      </c>
      <c r="AB46" s="11">
        <v>75.666666666666671</v>
      </c>
      <c r="AC46" s="11">
        <v>72</v>
      </c>
      <c r="AD46" s="11">
        <v>73</v>
      </c>
      <c r="AE46" s="11">
        <v>4.3</v>
      </c>
      <c r="AF46" s="11">
        <v>6</v>
      </c>
      <c r="AG46" s="11">
        <v>10</v>
      </c>
      <c r="AH46" s="11">
        <v>8</v>
      </c>
      <c r="AI46" s="11">
        <v>51.720000000000027</v>
      </c>
      <c r="AJ46" s="11">
        <v>0.44</v>
      </c>
      <c r="AK46" s="11">
        <v>204</v>
      </c>
      <c r="AL46" s="11">
        <v>46.4</v>
      </c>
      <c r="AM46" s="11">
        <v>42</v>
      </c>
      <c r="AN46" s="11">
        <v>100</v>
      </c>
      <c r="AO46" s="11">
        <v>463.63636363636363</v>
      </c>
      <c r="AP46" s="11">
        <v>0</v>
      </c>
      <c r="AQ46" s="11">
        <v>0</v>
      </c>
      <c r="AR46" s="11">
        <v>605.33333333333337</v>
      </c>
      <c r="AS46" s="11">
        <v>576.5</v>
      </c>
      <c r="AT46" s="11">
        <v>21.843333333333334</v>
      </c>
      <c r="AU46" s="11">
        <v>27.016666666666666</v>
      </c>
      <c r="AV46" s="11">
        <v>38.383333333333333</v>
      </c>
      <c r="AW46" s="11">
        <v>240.82956178160919</v>
      </c>
      <c r="AX46" s="11">
        <v>0.4177442528735632</v>
      </c>
    </row>
    <row r="47" spans="1:50" s="11" customFormat="1" x14ac:dyDescent="0.3">
      <c r="A47" s="11">
        <v>8</v>
      </c>
      <c r="Q47" s="11">
        <v>0.5</v>
      </c>
      <c r="R47" s="11">
        <v>12</v>
      </c>
      <c r="S47" s="11">
        <v>500</v>
      </c>
      <c r="T47" s="11">
        <v>66.925999999999988</v>
      </c>
      <c r="U47" s="11">
        <v>19</v>
      </c>
      <c r="V47" s="11">
        <v>12</v>
      </c>
      <c r="W47" s="11">
        <v>9</v>
      </c>
      <c r="X47" s="11">
        <v>7</v>
      </c>
      <c r="Y47" s="11">
        <f t="shared" si="1"/>
        <v>7</v>
      </c>
      <c r="Z47" s="11">
        <v>5</v>
      </c>
      <c r="AA47" s="11">
        <v>38.94047619047619</v>
      </c>
      <c r="AB47" s="11">
        <v>77.88095238095238</v>
      </c>
      <c r="AC47" s="11">
        <v>76</v>
      </c>
      <c r="AD47" s="11">
        <v>52</v>
      </c>
      <c r="AE47" s="11">
        <v>2.1</v>
      </c>
      <c r="AF47" s="11">
        <v>5</v>
      </c>
      <c r="AG47" s="11">
        <v>17</v>
      </c>
      <c r="AH47" s="11">
        <v>8</v>
      </c>
      <c r="AI47" s="11">
        <v>66.100000000000023</v>
      </c>
      <c r="AJ47" s="11">
        <v>0.45</v>
      </c>
      <c r="AK47" s="11">
        <v>205</v>
      </c>
      <c r="AL47" s="11">
        <v>39.799999999999997</v>
      </c>
      <c r="AM47" s="11">
        <v>32</v>
      </c>
      <c r="AN47" s="11">
        <v>100</v>
      </c>
      <c r="AO47" s="11">
        <v>455.55555555555554</v>
      </c>
      <c r="AP47" s="11">
        <v>0</v>
      </c>
      <c r="AQ47" s="11">
        <v>0</v>
      </c>
      <c r="AR47" s="11">
        <v>545.16666666666663</v>
      </c>
      <c r="AS47" s="11">
        <v>511.5</v>
      </c>
      <c r="AT47" s="11">
        <v>15.19</v>
      </c>
      <c r="AU47" s="11">
        <v>21.183333333333334</v>
      </c>
      <c r="AV47" s="11">
        <v>31.633333333333336</v>
      </c>
      <c r="AW47" s="11">
        <v>239.25690954773867</v>
      </c>
      <c r="AX47" s="11">
        <v>0.46775544388609713</v>
      </c>
    </row>
    <row r="48" spans="1:50" s="11" customFormat="1" x14ac:dyDescent="0.3">
      <c r="A48" s="11">
        <v>9</v>
      </c>
      <c r="Q48" s="11">
        <v>0.5</v>
      </c>
      <c r="R48" s="11">
        <v>12</v>
      </c>
      <c r="S48" s="11">
        <v>500</v>
      </c>
      <c r="T48" s="11">
        <v>56.915999999999997</v>
      </c>
      <c r="U48" s="11">
        <v>18</v>
      </c>
      <c r="V48" s="11">
        <v>15</v>
      </c>
      <c r="W48" s="11">
        <v>9</v>
      </c>
      <c r="X48" s="11">
        <v>3</v>
      </c>
      <c r="Y48" s="11">
        <f t="shared" si="1"/>
        <v>10</v>
      </c>
      <c r="Z48" s="11">
        <v>5</v>
      </c>
      <c r="AA48" s="11">
        <v>40.815384615384616</v>
      </c>
      <c r="AB48" s="11">
        <v>53.06</v>
      </c>
      <c r="AC48" s="11">
        <v>69</v>
      </c>
      <c r="AD48" s="11">
        <v>62</v>
      </c>
      <c r="AE48" s="11">
        <v>2.2999999999999998</v>
      </c>
      <c r="AF48" s="11">
        <v>3</v>
      </c>
      <c r="AG48" s="11">
        <v>22</v>
      </c>
      <c r="AH48" s="11">
        <v>9</v>
      </c>
      <c r="AI48" s="11">
        <v>127.47500000000002</v>
      </c>
      <c r="AJ48" s="11">
        <v>0.45</v>
      </c>
      <c r="AK48" s="11">
        <v>136</v>
      </c>
      <c r="AL48" s="11">
        <v>45.9</v>
      </c>
      <c r="AM48" s="11">
        <v>37</v>
      </c>
      <c r="AN48" s="11">
        <v>98</v>
      </c>
      <c r="AO48" s="11">
        <v>302.22222222222223</v>
      </c>
      <c r="AP48" s="11">
        <v>0</v>
      </c>
      <c r="AQ48" s="11">
        <v>0</v>
      </c>
      <c r="AR48" s="11">
        <v>530.6</v>
      </c>
      <c r="AS48" s="11">
        <v>516.20000000000005</v>
      </c>
      <c r="AT48" s="11">
        <v>19.256000000000004</v>
      </c>
      <c r="AU48" s="11">
        <v>26.560000000000002</v>
      </c>
      <c r="AV48" s="11">
        <v>34.619999999999997</v>
      </c>
      <c r="AW48" s="11">
        <v>217.50126361655771</v>
      </c>
      <c r="AX48" s="11">
        <v>0.42135076252723302</v>
      </c>
    </row>
    <row r="49" spans="1:50" s="11" customFormat="1" x14ac:dyDescent="0.3">
      <c r="A49" s="11">
        <v>10</v>
      </c>
      <c r="Q49" s="11">
        <v>0.5</v>
      </c>
      <c r="R49" s="11">
        <v>12</v>
      </c>
      <c r="S49" s="11">
        <v>550</v>
      </c>
      <c r="T49" s="11">
        <v>63.285999999999994</v>
      </c>
      <c r="U49" s="11">
        <v>19</v>
      </c>
      <c r="V49" s="11">
        <v>15</v>
      </c>
      <c r="W49" s="11">
        <v>10</v>
      </c>
      <c r="X49" s="11">
        <v>4</v>
      </c>
      <c r="Y49" s="11">
        <f t="shared" si="1"/>
        <v>10</v>
      </c>
      <c r="Z49" s="11">
        <v>5</v>
      </c>
      <c r="AA49" s="11">
        <v>42.37755102040817</v>
      </c>
      <c r="AB49" s="11">
        <v>59.328571428571436</v>
      </c>
      <c r="AC49" s="11">
        <v>84</v>
      </c>
      <c r="AD49" s="11">
        <v>75</v>
      </c>
      <c r="AE49" s="11">
        <v>2.2000000000000002</v>
      </c>
      <c r="AF49" s="11">
        <v>14</v>
      </c>
      <c r="AG49" s="11">
        <v>33</v>
      </c>
      <c r="AH49" s="11">
        <v>8</v>
      </c>
      <c r="AI49" s="11">
        <v>130.34500000000003</v>
      </c>
      <c r="AJ49" s="11">
        <v>0.44</v>
      </c>
      <c r="AK49" s="11">
        <v>137</v>
      </c>
      <c r="AL49" s="11">
        <v>37.1</v>
      </c>
      <c r="AM49" s="11">
        <v>32</v>
      </c>
      <c r="AN49" s="11">
        <v>100</v>
      </c>
      <c r="AO49" s="11">
        <v>311.36363636363637</v>
      </c>
      <c r="AP49" s="11">
        <v>0</v>
      </c>
      <c r="AQ49" s="11">
        <v>0</v>
      </c>
      <c r="AR49" s="11">
        <v>593.28571428571433</v>
      </c>
      <c r="AS49" s="11">
        <v>566</v>
      </c>
      <c r="AT49" s="11">
        <v>17.392857142857142</v>
      </c>
      <c r="AU49" s="11">
        <v>21.9</v>
      </c>
      <c r="AV49" s="11">
        <v>27.8</v>
      </c>
      <c r="AW49" s="11">
        <v>231.89218328840971</v>
      </c>
      <c r="AX49" s="11">
        <v>0.40970350404312672</v>
      </c>
    </row>
    <row r="50" spans="1:50" s="11" customFormat="1" x14ac:dyDescent="0.3">
      <c r="A50" s="11">
        <v>11</v>
      </c>
      <c r="Q50" s="11">
        <v>0.5</v>
      </c>
      <c r="R50" s="11">
        <v>12</v>
      </c>
      <c r="S50" s="11">
        <v>500</v>
      </c>
      <c r="T50" s="11">
        <v>69.655999999999992</v>
      </c>
      <c r="U50" s="11">
        <v>17</v>
      </c>
      <c r="V50" s="11">
        <v>12</v>
      </c>
      <c r="W50" s="11">
        <v>8</v>
      </c>
      <c r="X50" s="11">
        <v>5</v>
      </c>
      <c r="Y50" s="11">
        <f t="shared" si="1"/>
        <v>7</v>
      </c>
      <c r="Z50" s="11">
        <v>5</v>
      </c>
      <c r="AA50" s="11">
        <v>45.347222222222221</v>
      </c>
      <c r="AB50" s="11">
        <v>77.738095238095227</v>
      </c>
      <c r="AC50" s="11">
        <v>87</v>
      </c>
      <c r="AD50" s="11">
        <v>75</v>
      </c>
      <c r="AE50" s="11">
        <v>3</v>
      </c>
      <c r="AF50" s="11">
        <v>11</v>
      </c>
      <c r="AG50" s="11">
        <v>17</v>
      </c>
      <c r="AH50" s="11">
        <v>20</v>
      </c>
      <c r="AI50" s="11">
        <v>43.475000000000023</v>
      </c>
      <c r="AJ50" s="11">
        <v>0.45</v>
      </c>
      <c r="AK50" s="11">
        <v>220</v>
      </c>
      <c r="AL50" s="11">
        <v>45.9</v>
      </c>
      <c r="AM50" s="11">
        <v>43</v>
      </c>
      <c r="AN50" s="11">
        <v>100</v>
      </c>
      <c r="AO50" s="11">
        <v>488.88888888888886</v>
      </c>
      <c r="AP50" s="11">
        <v>0</v>
      </c>
      <c r="AQ50" s="11">
        <v>0</v>
      </c>
      <c r="AR50" s="11">
        <v>546.6</v>
      </c>
      <c r="AS50" s="11">
        <v>513</v>
      </c>
      <c r="AT50" s="11">
        <v>19.342000000000002</v>
      </c>
      <c r="AU50" s="11">
        <v>26.880000000000003</v>
      </c>
      <c r="AV50" s="11">
        <v>37.239999999999995</v>
      </c>
      <c r="AW50" s="11">
        <v>198.88974943052386</v>
      </c>
      <c r="AX50" s="11">
        <v>0.3876993166287015</v>
      </c>
    </row>
    <row r="51" spans="1:50" s="11" customFormat="1" x14ac:dyDescent="0.3">
      <c r="A51" s="11">
        <v>12</v>
      </c>
      <c r="Q51" s="11">
        <v>0.5</v>
      </c>
      <c r="R51" s="11">
        <v>12</v>
      </c>
      <c r="S51" s="11">
        <v>500</v>
      </c>
      <c r="T51" s="11">
        <v>60.555999999999997</v>
      </c>
      <c r="U51" s="11">
        <v>19</v>
      </c>
      <c r="V51" s="11">
        <v>15</v>
      </c>
      <c r="W51" s="11">
        <v>9</v>
      </c>
      <c r="X51" s="11">
        <v>4</v>
      </c>
      <c r="Y51" s="11">
        <f t="shared" si="1"/>
        <v>10</v>
      </c>
      <c r="Z51" s="11">
        <v>5</v>
      </c>
      <c r="AA51" s="11">
        <v>39.042857142857144</v>
      </c>
      <c r="AB51" s="11">
        <v>54.660000000000004</v>
      </c>
      <c r="AC51" s="11">
        <v>67</v>
      </c>
      <c r="AD51" s="11">
        <v>65</v>
      </c>
      <c r="AE51" s="11">
        <v>3</v>
      </c>
      <c r="AF51" s="11">
        <v>7</v>
      </c>
      <c r="AG51" s="11">
        <v>27</v>
      </c>
      <c r="AH51" s="11">
        <v>8</v>
      </c>
      <c r="AI51" s="11">
        <v>133.10500000000002</v>
      </c>
      <c r="AJ51" s="11">
        <v>0.46</v>
      </c>
      <c r="AK51" s="11">
        <v>140</v>
      </c>
      <c r="AL51" s="11">
        <v>43.9</v>
      </c>
      <c r="AM51" s="11">
        <v>40</v>
      </c>
      <c r="AN51" s="11">
        <v>99</v>
      </c>
      <c r="AO51" s="11">
        <v>304.3478260869565</v>
      </c>
      <c r="AP51" s="11">
        <v>0</v>
      </c>
      <c r="AQ51" s="11">
        <v>0</v>
      </c>
      <c r="AR51" s="11">
        <v>546.6</v>
      </c>
      <c r="AS51" s="11">
        <v>513</v>
      </c>
      <c r="AT51" s="11">
        <v>19.342000000000002</v>
      </c>
      <c r="AU51" s="11">
        <v>26.880000000000003</v>
      </c>
      <c r="AV51" s="11">
        <v>37.239999999999995</v>
      </c>
      <c r="AW51" s="11">
        <v>198.88974943052386</v>
      </c>
      <c r="AX51" s="11">
        <v>0.3876993166287015</v>
      </c>
    </row>
    <row r="52" spans="1:50" s="11" customFormat="1" x14ac:dyDescent="0.3">
      <c r="A52" s="11">
        <v>13</v>
      </c>
      <c r="Q52" s="11">
        <v>0.5</v>
      </c>
      <c r="R52" s="11">
        <v>12</v>
      </c>
      <c r="S52" s="11">
        <v>500</v>
      </c>
      <c r="T52" s="11">
        <v>56.915999999999997</v>
      </c>
      <c r="U52" s="11">
        <v>24</v>
      </c>
      <c r="V52" s="11">
        <v>18</v>
      </c>
      <c r="W52" s="11">
        <v>10</v>
      </c>
      <c r="X52" s="11">
        <v>6</v>
      </c>
      <c r="Y52" s="11">
        <f t="shared" si="1"/>
        <v>13</v>
      </c>
      <c r="Z52" s="11">
        <v>5</v>
      </c>
      <c r="AA52" s="11">
        <v>29.010526315789477</v>
      </c>
      <c r="AB52" s="11">
        <v>42.400000000000006</v>
      </c>
      <c r="AC52" s="11">
        <v>83</v>
      </c>
      <c r="AD52" s="11">
        <v>64</v>
      </c>
      <c r="AE52" s="11">
        <v>2.9</v>
      </c>
      <c r="AF52" s="11">
        <v>10</v>
      </c>
      <c r="AG52" s="11">
        <v>59</v>
      </c>
      <c r="AH52" s="11">
        <v>25</v>
      </c>
      <c r="AI52" s="11">
        <v>97.480000000000018</v>
      </c>
      <c r="AJ52" s="11">
        <v>0.46</v>
      </c>
      <c r="AK52" s="11">
        <v>182</v>
      </c>
      <c r="AL52" s="11">
        <v>38.799999999999997</v>
      </c>
      <c r="AM52" s="11">
        <v>36</v>
      </c>
      <c r="AN52" s="11">
        <v>100</v>
      </c>
      <c r="AO52" s="11">
        <v>395.65217391304344</v>
      </c>
      <c r="AP52" s="11">
        <v>0</v>
      </c>
      <c r="AQ52" s="11">
        <v>0</v>
      </c>
      <c r="AR52" s="11">
        <v>551.20000000000005</v>
      </c>
      <c r="AS52" s="11">
        <v>523.6</v>
      </c>
      <c r="AT52" s="11">
        <v>19.295999999999999</v>
      </c>
      <c r="AU52" s="11">
        <v>26.259999999999998</v>
      </c>
      <c r="AV52" s="11">
        <v>30.979999999999997</v>
      </c>
      <c r="AW52" s="11">
        <v>169.22536082474227</v>
      </c>
      <c r="AX52" s="11">
        <v>0.32319587628865976</v>
      </c>
    </row>
    <row r="53" spans="1:50" s="11" customFormat="1" x14ac:dyDescent="0.3">
      <c r="A53" s="11">
        <v>14</v>
      </c>
      <c r="Q53" s="11">
        <v>0.5</v>
      </c>
      <c r="R53" s="11">
        <v>12</v>
      </c>
      <c r="S53" s="11">
        <v>500</v>
      </c>
      <c r="T53" s="11">
        <v>58.735999999999997</v>
      </c>
      <c r="U53" s="11">
        <v>24</v>
      </c>
      <c r="V53" s="11">
        <v>18</v>
      </c>
      <c r="W53" s="11">
        <v>10</v>
      </c>
      <c r="X53" s="11">
        <v>6</v>
      </c>
      <c r="Y53" s="11">
        <f t="shared" si="1"/>
        <v>13</v>
      </c>
      <c r="Z53" s="11">
        <v>5</v>
      </c>
      <c r="AA53" s="11">
        <v>28.526315789473685</v>
      </c>
      <c r="AB53" s="11">
        <v>41.692307692307693</v>
      </c>
      <c r="AC53" s="11">
        <v>66</v>
      </c>
      <c r="AD53" s="11">
        <v>54</v>
      </c>
      <c r="AE53" s="11">
        <v>2.8</v>
      </c>
      <c r="AF53" s="11">
        <v>7</v>
      </c>
      <c r="AG53" s="11">
        <v>122</v>
      </c>
      <c r="AH53" s="11">
        <v>121</v>
      </c>
      <c r="AI53" s="11">
        <v>81.225000000000023</v>
      </c>
      <c r="AJ53" s="11">
        <v>0.45</v>
      </c>
      <c r="AK53" s="11">
        <v>194</v>
      </c>
      <c r="AL53" s="11">
        <v>36.5</v>
      </c>
      <c r="AM53" s="11">
        <v>35</v>
      </c>
      <c r="AN53" s="11">
        <v>100</v>
      </c>
      <c r="AO53" s="11">
        <v>431.11111111111109</v>
      </c>
      <c r="AP53" s="11">
        <v>0</v>
      </c>
      <c r="AQ53" s="11">
        <v>0</v>
      </c>
      <c r="AR53" s="11">
        <v>542</v>
      </c>
      <c r="AS53" s="11">
        <v>517.28571428571433</v>
      </c>
      <c r="AT53" s="11">
        <v>17.868571428571425</v>
      </c>
      <c r="AU53" s="11">
        <v>24.642857142857142</v>
      </c>
      <c r="AV53" s="11">
        <v>31.9</v>
      </c>
      <c r="AW53" s="11">
        <v>168.04193458205199</v>
      </c>
      <c r="AX53" s="11">
        <v>0.32485322896281799</v>
      </c>
    </row>
    <row r="54" spans="1:50" x14ac:dyDescent="0.3">
      <c r="Y54" s="1">
        <f t="shared" si="1"/>
        <v>0</v>
      </c>
    </row>
    <row r="55" spans="1:50" x14ac:dyDescent="0.3">
      <c r="B55" t="e">
        <f>AVERAGE(B40:B53)</f>
        <v>#DIV/0!</v>
      </c>
      <c r="C55" t="e">
        <f t="shared" ref="C55:AU55" si="10">AVERAGE(C40:C53)</f>
        <v>#DIV/0!</v>
      </c>
      <c r="D55" t="e">
        <f t="shared" si="10"/>
        <v>#DIV/0!</v>
      </c>
      <c r="E55" t="e">
        <f t="shared" si="10"/>
        <v>#DIV/0!</v>
      </c>
      <c r="F55" t="e">
        <f t="shared" si="10"/>
        <v>#DIV/0!</v>
      </c>
      <c r="G55" t="e">
        <f t="shared" si="10"/>
        <v>#DIV/0!</v>
      </c>
      <c r="H55" t="e">
        <f t="shared" si="10"/>
        <v>#DIV/0!</v>
      </c>
      <c r="I55" t="e">
        <f t="shared" si="10"/>
        <v>#DIV/0!</v>
      </c>
      <c r="J55" t="e">
        <f t="shared" si="10"/>
        <v>#DIV/0!</v>
      </c>
      <c r="K55" t="e">
        <f t="shared" si="10"/>
        <v>#DIV/0!</v>
      </c>
      <c r="L55" t="e">
        <f t="shared" si="10"/>
        <v>#DIV/0!</v>
      </c>
      <c r="M55" t="e">
        <f t="shared" si="10"/>
        <v>#DIV/0!</v>
      </c>
      <c r="N55" t="e">
        <f t="shared" si="10"/>
        <v>#DIV/0!</v>
      </c>
      <c r="O55" t="e">
        <f t="shared" si="10"/>
        <v>#DIV/0!</v>
      </c>
      <c r="P55" t="e">
        <f t="shared" si="10"/>
        <v>#DIV/0!</v>
      </c>
      <c r="Q55">
        <f t="shared" si="10"/>
        <v>0.5</v>
      </c>
      <c r="R55">
        <f t="shared" si="10"/>
        <v>12</v>
      </c>
      <c r="S55">
        <f t="shared" si="10"/>
        <v>510.71428571428572</v>
      </c>
      <c r="T55">
        <f t="shared" si="10"/>
        <v>62.895999999999979</v>
      </c>
      <c r="U55">
        <f t="shared" si="10"/>
        <v>19.571428571428573</v>
      </c>
      <c r="V55">
        <f t="shared" si="10"/>
        <v>14.857142857142858</v>
      </c>
      <c r="W55">
        <f t="shared" si="10"/>
        <v>9.2142857142857135</v>
      </c>
      <c r="X55">
        <f t="shared" si="10"/>
        <v>4.7142857142857144</v>
      </c>
      <c r="Y55" s="1">
        <f t="shared" si="1"/>
        <v>9.8571428571428577</v>
      </c>
      <c r="Z55">
        <f t="shared" si="10"/>
        <v>5</v>
      </c>
      <c r="AA55">
        <f t="shared" si="10"/>
        <v>38.491472206773601</v>
      </c>
      <c r="AB55">
        <f t="shared" si="10"/>
        <v>58.120837502444644</v>
      </c>
      <c r="AC55">
        <f t="shared" si="10"/>
        <v>76.285714285714292</v>
      </c>
      <c r="AD55">
        <f t="shared" si="10"/>
        <v>70</v>
      </c>
      <c r="AE55">
        <f t="shared" si="10"/>
        <v>2.907142857142857</v>
      </c>
      <c r="AF55">
        <f t="shared" si="10"/>
        <v>8.2142857142857135</v>
      </c>
      <c r="AG55">
        <f t="shared" si="10"/>
        <v>45.857142857142854</v>
      </c>
      <c r="AH55">
        <f t="shared" si="10"/>
        <v>18.428571428571427</v>
      </c>
      <c r="AI55">
        <f t="shared" si="10"/>
        <v>96.136428571428596</v>
      </c>
      <c r="AJ55">
        <f t="shared" si="10"/>
        <v>0.45142857142857151</v>
      </c>
      <c r="AK55">
        <f t="shared" si="10"/>
        <v>171.28571428571428</v>
      </c>
      <c r="AL55">
        <f t="shared" si="10"/>
        <v>43.557142857142857</v>
      </c>
      <c r="AM55">
        <f t="shared" si="10"/>
        <v>38.214285714285715</v>
      </c>
      <c r="AN55">
        <f t="shared" si="10"/>
        <v>99.571428571428569</v>
      </c>
      <c r="AO55">
        <f t="shared" si="10"/>
        <v>379.55314009661839</v>
      </c>
      <c r="AP55">
        <f t="shared" si="10"/>
        <v>0</v>
      </c>
      <c r="AQ55">
        <f t="shared" si="10"/>
        <v>0</v>
      </c>
      <c r="AR55">
        <f t="shared" si="10"/>
        <v>550.03061224489807</v>
      </c>
      <c r="AS55">
        <f t="shared" si="10"/>
        <v>527.45340136054426</v>
      </c>
      <c r="AT55">
        <f t="shared" si="10"/>
        <v>19.174408163265305</v>
      </c>
      <c r="AU55">
        <f t="shared" si="10"/>
        <v>25.914047619047615</v>
      </c>
      <c r="AV55">
        <f t="shared" ref="AV55:AX55" si="11">AVERAGE(AV40:AV53)</f>
        <v>34.902142857142863</v>
      </c>
      <c r="AW55">
        <f t="shared" si="11"/>
        <v>211.66487330350068</v>
      </c>
      <c r="AX55">
        <f t="shared" si="11"/>
        <v>0.40110981690945929</v>
      </c>
    </row>
    <row r="56" spans="1:50" x14ac:dyDescent="0.3">
      <c r="B56" t="e">
        <f>STDEVP(B40:B53)</f>
        <v>#DIV/0!</v>
      </c>
      <c r="C56" t="e">
        <f t="shared" ref="C56:AU56" si="12">STDEVP(C40:C53)</f>
        <v>#DIV/0!</v>
      </c>
      <c r="D56" t="e">
        <f t="shared" si="12"/>
        <v>#DIV/0!</v>
      </c>
      <c r="E56" t="e">
        <f t="shared" si="12"/>
        <v>#DIV/0!</v>
      </c>
      <c r="F56" t="e">
        <f t="shared" si="12"/>
        <v>#DIV/0!</v>
      </c>
      <c r="G56" t="e">
        <f t="shared" si="12"/>
        <v>#DIV/0!</v>
      </c>
      <c r="H56" t="e">
        <f t="shared" si="12"/>
        <v>#DIV/0!</v>
      </c>
      <c r="I56" t="e">
        <f t="shared" si="12"/>
        <v>#DIV/0!</v>
      </c>
      <c r="J56" t="e">
        <f t="shared" si="12"/>
        <v>#DIV/0!</v>
      </c>
      <c r="K56" t="e">
        <f t="shared" si="12"/>
        <v>#DIV/0!</v>
      </c>
      <c r="L56" t="e">
        <f t="shared" si="12"/>
        <v>#DIV/0!</v>
      </c>
      <c r="M56" t="e">
        <f t="shared" si="12"/>
        <v>#DIV/0!</v>
      </c>
      <c r="N56" t="e">
        <f t="shared" si="12"/>
        <v>#DIV/0!</v>
      </c>
      <c r="O56" t="e">
        <f t="shared" si="12"/>
        <v>#DIV/0!</v>
      </c>
      <c r="P56" t="e">
        <f t="shared" si="12"/>
        <v>#DIV/0!</v>
      </c>
      <c r="Q56">
        <f t="shared" si="12"/>
        <v>0</v>
      </c>
      <c r="R56">
        <f t="shared" si="12"/>
        <v>0</v>
      </c>
      <c r="S56">
        <f t="shared" si="12"/>
        <v>27.893748842523763</v>
      </c>
      <c r="T56">
        <f t="shared" si="12"/>
        <v>4.9927447361145951</v>
      </c>
      <c r="U56">
        <f t="shared" si="12"/>
        <v>2.1946130708196026</v>
      </c>
      <c r="V56">
        <f t="shared" si="12"/>
        <v>1.9948914348241344</v>
      </c>
      <c r="W56">
        <f t="shared" si="12"/>
        <v>0.55787497685047538</v>
      </c>
      <c r="X56">
        <f t="shared" si="12"/>
        <v>1.0301575072754257</v>
      </c>
      <c r="Y56" s="1">
        <f t="shared" si="1"/>
        <v>1.9948914348241344</v>
      </c>
      <c r="Z56">
        <f t="shared" si="12"/>
        <v>0</v>
      </c>
      <c r="AA56">
        <f t="shared" si="12"/>
        <v>5.3969014011237864</v>
      </c>
      <c r="AB56">
        <f t="shared" si="12"/>
        <v>12.137553763469029</v>
      </c>
      <c r="AC56">
        <f t="shared" si="12"/>
        <v>7.5822025769803423</v>
      </c>
      <c r="AD56">
        <f t="shared" si="12"/>
        <v>9.357960705807038</v>
      </c>
      <c r="AE56">
        <f t="shared" si="12"/>
        <v>0.58610614069745692</v>
      </c>
      <c r="AF56">
        <f t="shared" si="12"/>
        <v>3.1436687263807697</v>
      </c>
      <c r="AG56">
        <f t="shared" si="12"/>
        <v>31.694652867765615</v>
      </c>
      <c r="AH56">
        <f t="shared" si="12"/>
        <v>28.890715972224626</v>
      </c>
      <c r="AI56">
        <f t="shared" si="12"/>
        <v>30.62120567915149</v>
      </c>
      <c r="AJ56">
        <f t="shared" si="12"/>
        <v>6.3887656499994052E-3</v>
      </c>
      <c r="AK56">
        <f t="shared" si="12"/>
        <v>29.711538334527241</v>
      </c>
      <c r="AL56">
        <f t="shared" si="12"/>
        <v>4.1943353441983913</v>
      </c>
      <c r="AM56">
        <f t="shared" si="12"/>
        <v>3.7450647796909511</v>
      </c>
      <c r="AN56">
        <f t="shared" si="12"/>
        <v>0.72843135908468359</v>
      </c>
      <c r="AO56">
        <f t="shared" si="12"/>
        <v>66.532116003431582</v>
      </c>
      <c r="AP56">
        <f t="shared" si="12"/>
        <v>0</v>
      </c>
      <c r="AQ56">
        <f t="shared" si="12"/>
        <v>0</v>
      </c>
      <c r="AR56">
        <f t="shared" si="12"/>
        <v>28.730717916086174</v>
      </c>
      <c r="AS56">
        <f t="shared" si="12"/>
        <v>29.113143291947228</v>
      </c>
      <c r="AT56">
        <f t="shared" si="12"/>
        <v>2.0573376591686592</v>
      </c>
      <c r="AU56">
        <f t="shared" si="12"/>
        <v>2.43830167433598</v>
      </c>
      <c r="AV56">
        <f t="shared" ref="AV56:AX56" si="13">STDEVP(AV40:AV53)</f>
        <v>3.561401232871193</v>
      </c>
      <c r="AW56">
        <f t="shared" si="13"/>
        <v>28.815640612272095</v>
      </c>
      <c r="AX56">
        <f t="shared" si="13"/>
        <v>4.8636912013233988E-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vcv</vt:lpstr>
      <vt:lpstr>pcir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</dc:creator>
  <cp:lastModifiedBy>平林 剛</cp:lastModifiedBy>
  <dcterms:created xsi:type="dcterms:W3CDTF">2018-04-25T09:04:47Z</dcterms:created>
  <dcterms:modified xsi:type="dcterms:W3CDTF">2020-12-09T15:49:37Z</dcterms:modified>
</cp:coreProperties>
</file>